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628"/>
  <workbookPr defaultThemeVersion="166925"/>
  <mc:AlternateContent xmlns:mc="http://schemas.openxmlformats.org/markup-compatibility/2006">
    <mc:Choice Requires="x15">
      <x15ac:absPath xmlns:x15ac="http://schemas.microsoft.com/office/spreadsheetml/2010/11/ac" url="C:\Users\dabal\Desktop\021421_ChIPSeqManu\"/>
    </mc:Choice>
  </mc:AlternateContent>
  <xr:revisionPtr revIDLastSave="0" documentId="8_{E256A30F-F2C4-4762-86CC-6832BBA9A017}" xr6:coauthVersionLast="46" xr6:coauthVersionMax="46" xr10:uidLastSave="{00000000-0000-0000-0000-000000000000}"/>
  <bookViews>
    <workbookView xWindow="-20520" yWindow="1515" windowWidth="20640" windowHeight="11160" tabRatio="500" xr2:uid="{00000000-000D-0000-FFFF-FFFF00000000}"/>
  </bookViews>
  <sheets>
    <sheet name="Sheet1_2"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Q211" i="1" l="1"/>
  <c r="Q210" i="1"/>
  <c r="Q207" i="1"/>
  <c r="Q206" i="1"/>
  <c r="Q205" i="1"/>
  <c r="Q204" i="1"/>
  <c r="Q203" i="1"/>
  <c r="Q202" i="1"/>
  <c r="Q201" i="1"/>
  <c r="Q200" i="1"/>
  <c r="Q199" i="1"/>
  <c r="Q198" i="1"/>
  <c r="Q197" i="1"/>
  <c r="Q196" i="1"/>
  <c r="Q195" i="1"/>
  <c r="Q194" i="1"/>
  <c r="Q193" i="1"/>
  <c r="Q192" i="1"/>
  <c r="Q191" i="1"/>
  <c r="Q190" i="1"/>
  <c r="Q189" i="1"/>
  <c r="Q188" i="1"/>
  <c r="Q186" i="1"/>
  <c r="Q185" i="1"/>
  <c r="Q184" i="1"/>
  <c r="Q183" i="1"/>
  <c r="Q182" i="1"/>
  <c r="Q180" i="1"/>
  <c r="Q178" i="1"/>
  <c r="Q176" i="1"/>
  <c r="Q175" i="1"/>
  <c r="Q174" i="1"/>
  <c r="Q173" i="1"/>
  <c r="Q172" i="1"/>
  <c r="Q171" i="1"/>
  <c r="Q170" i="1"/>
  <c r="Q169" i="1"/>
  <c r="Q168" i="1"/>
  <c r="Q167" i="1"/>
  <c r="Q166" i="1"/>
  <c r="Q164" i="1"/>
  <c r="Q163" i="1"/>
  <c r="Q162" i="1"/>
  <c r="Q161" i="1"/>
  <c r="Q160" i="1"/>
  <c r="Q159" i="1"/>
  <c r="Q152" i="1"/>
  <c r="Q150" i="1"/>
  <c r="Q149" i="1"/>
  <c r="Q148" i="1"/>
  <c r="Q147" i="1"/>
  <c r="Q146" i="1"/>
  <c r="Q145" i="1"/>
  <c r="Q144" i="1"/>
  <c r="Q143" i="1"/>
  <c r="Q142" i="1"/>
  <c r="Q141" i="1"/>
  <c r="Q139" i="1"/>
  <c r="Q137" i="1"/>
  <c r="Q136" i="1"/>
  <c r="Q135" i="1"/>
  <c r="Q134" i="1"/>
  <c r="Q133" i="1"/>
  <c r="Q132" i="1"/>
  <c r="Q131" i="1"/>
  <c r="Q130" i="1"/>
  <c r="Q129" i="1"/>
  <c r="Q128" i="1"/>
  <c r="Q126" i="1"/>
  <c r="Q125" i="1"/>
  <c r="Q124" i="1"/>
  <c r="Q123" i="1"/>
  <c r="Q122" i="1"/>
  <c r="Q121" i="1"/>
  <c r="Q120" i="1"/>
  <c r="Q118" i="1"/>
  <c r="Q117" i="1"/>
  <c r="Q116" i="1"/>
  <c r="Q115" i="1"/>
  <c r="Q114" i="1"/>
  <c r="Q113" i="1"/>
  <c r="Q112" i="1"/>
  <c r="Q110" i="1"/>
  <c r="Q109" i="1"/>
  <c r="Q108" i="1"/>
  <c r="Q107" i="1"/>
  <c r="Q106" i="1"/>
  <c r="Q105" i="1"/>
  <c r="Q104" i="1"/>
  <c r="Q103" i="1"/>
  <c r="Q101" i="1"/>
  <c r="Q100" i="1"/>
  <c r="Q99" i="1"/>
  <c r="Q98" i="1"/>
  <c r="Q97" i="1"/>
  <c r="Q96" i="1"/>
  <c r="Q95" i="1"/>
  <c r="Q94" i="1"/>
  <c r="Q93" i="1"/>
  <c r="Q92" i="1"/>
  <c r="Q91" i="1"/>
  <c r="Q90" i="1"/>
  <c r="Q89" i="1"/>
  <c r="Q88" i="1"/>
  <c r="Q87" i="1"/>
  <c r="Q86" i="1"/>
  <c r="Q85" i="1"/>
  <c r="Q84" i="1"/>
  <c r="Q83" i="1"/>
  <c r="Q82" i="1"/>
  <c r="Q81" i="1"/>
  <c r="Q80" i="1"/>
  <c r="Q79" i="1"/>
  <c r="Q78" i="1"/>
  <c r="Q77" i="1"/>
  <c r="Q76" i="1"/>
  <c r="Q75" i="1"/>
  <c r="Q74" i="1"/>
  <c r="Q73" i="1"/>
  <c r="Q72" i="1"/>
  <c r="Q70" i="1"/>
  <c r="Q68" i="1"/>
  <c r="Q67" i="1"/>
  <c r="Q66" i="1"/>
  <c r="Q64" i="1"/>
  <c r="Q63" i="1"/>
  <c r="Q62" i="1"/>
  <c r="Q61" i="1"/>
  <c r="Q60" i="1"/>
  <c r="Q59" i="1"/>
  <c r="Q58" i="1"/>
  <c r="Q57" i="1"/>
  <c r="Q56" i="1"/>
  <c r="Q55" i="1"/>
  <c r="Q54" i="1"/>
  <c r="Q53" i="1"/>
  <c r="Q52" i="1"/>
  <c r="Q51" i="1"/>
  <c r="Q50" i="1"/>
  <c r="Q49" i="1"/>
  <c r="Q48" i="1"/>
  <c r="Q47" i="1"/>
  <c r="Q46" i="1"/>
  <c r="Q45" i="1"/>
  <c r="Q44" i="1"/>
  <c r="Q42" i="1"/>
  <c r="Q41" i="1"/>
  <c r="Q38" i="1"/>
  <c r="Q37" i="1"/>
  <c r="Q36" i="1"/>
  <c r="Q35" i="1"/>
  <c r="Q34" i="1"/>
  <c r="Q32" i="1"/>
  <c r="Q31" i="1"/>
  <c r="Q30" i="1"/>
  <c r="Q29" i="1"/>
  <c r="Q26" i="1"/>
  <c r="Q25" i="1"/>
  <c r="Q24" i="1"/>
  <c r="Q23" i="1"/>
  <c r="Q22" i="1"/>
  <c r="Q21" i="1"/>
  <c r="Q20" i="1"/>
  <c r="Q19" i="1"/>
  <c r="Q18" i="1"/>
  <c r="Q16" i="1"/>
  <c r="Q14" i="1"/>
  <c r="Q12" i="1"/>
  <c r="Q10" i="1"/>
  <c r="Q9" i="1"/>
  <c r="Q8" i="1"/>
  <c r="Q4" i="1"/>
  <c r="Q3" i="1"/>
</calcChain>
</file>

<file path=xl/sharedStrings.xml><?xml version="1.0" encoding="utf-8"?>
<sst xmlns="http://schemas.openxmlformats.org/spreadsheetml/2006/main" count="3934" uniqueCount="1935">
  <si>
    <t>TU_#</t>
  </si>
  <si>
    <t>Locus_Tag_IP2666</t>
  </si>
  <si>
    <t>Gene_Name</t>
  </si>
  <si>
    <t>Operon</t>
  </si>
  <si>
    <t>Function</t>
  </si>
  <si>
    <t>Distance Between Peak and TU (IP2666)</t>
  </si>
  <si>
    <t>Peak Location</t>
  </si>
  <si>
    <t>PeakNumber</t>
  </si>
  <si>
    <t>Distance of predicted IscR binding site to center of peak (IP2666)</t>
  </si>
  <si>
    <t>MEME p-value (IP2666)</t>
  </si>
  <si>
    <t>FIMO p-value (IP2666)</t>
  </si>
  <si>
    <t>Predicted IscR site (IP2666)</t>
  </si>
  <si>
    <t>Ortholog (IP32953)</t>
  </si>
  <si>
    <t>Start Feature (IP32953)</t>
  </si>
  <si>
    <t>Stop Feature (IP32953)</t>
  </si>
  <si>
    <t>Strand (IP32953)</t>
  </si>
  <si>
    <t>Start codon (IP32953)</t>
  </si>
  <si>
    <t>Distance of predicted IscR binding site to start codon (IP32953)</t>
  </si>
  <si>
    <t>FIMO p-value (IP32953)</t>
  </si>
  <si>
    <t>Predicted IscR site (IP32953)</t>
  </si>
  <si>
    <t>Notes(IP32953)</t>
  </si>
  <si>
    <t>Ortholog (CO92)</t>
  </si>
  <si>
    <t>Start Feature (CO92)</t>
  </si>
  <si>
    <t>Stop Feature (CO92)</t>
  </si>
  <si>
    <t>Strand (CO92)</t>
  </si>
  <si>
    <t>Start codon (CO92)</t>
  </si>
  <si>
    <t>Distance of predicted IscR binding site to start codon (CO92)</t>
  </si>
  <si>
    <t>FIMO p-value (CO92)</t>
  </si>
  <si>
    <t>Predicted IscR site (CO92)</t>
  </si>
  <si>
    <t>Notes(CO92)</t>
  </si>
  <si>
    <t>Ortholog (8081)</t>
  </si>
  <si>
    <t>Start Feature (8081)</t>
  </si>
  <si>
    <t>Stop Feature (8081)</t>
  </si>
  <si>
    <t>Strand (8081)</t>
  </si>
  <si>
    <t>Start Codon (8081)</t>
  </si>
  <si>
    <t>Distance from start codon (8081)</t>
  </si>
  <si>
    <t>FIMO p-value (8081)</t>
  </si>
  <si>
    <t>MATCHED SEQUENCE (8081)</t>
  </si>
  <si>
    <t>TU001</t>
  </si>
  <si>
    <t>DN756_00015</t>
  </si>
  <si>
    <t>N/A</t>
  </si>
  <si>
    <t>hypothetical protein</t>
  </si>
  <si>
    <t>peak001</t>
  </si>
  <si>
    <t>TATACCCTTGGTCATGGTAGGGCTTTTCGT</t>
  </si>
  <si>
    <t>Unannotated</t>
  </si>
  <si>
    <t>+</t>
  </si>
  <si>
    <t>Binding site found in coding region</t>
  </si>
  <si>
    <t>No Ortholog</t>
  </si>
  <si>
    <t>TU002</t>
  </si>
  <si>
    <t>DN756_00070</t>
  </si>
  <si>
    <t>yidE</t>
  </si>
  <si>
    <t>transport protein</t>
  </si>
  <si>
    <t>peak002</t>
  </si>
  <si>
    <t>AGAATCCCTACTAATTGTAAGAATTTAAGG</t>
  </si>
  <si>
    <t>YPTB_RS21095</t>
  </si>
  <si>
    <t>YPO_RS21530</t>
  </si>
  <si>
    <t>-</t>
  </si>
  <si>
    <t>YE_RS20865</t>
  </si>
  <si>
    <t>AGAATCCCTACTAACTATAAGAATTTAAGG</t>
  </si>
  <si>
    <t>TU003</t>
  </si>
  <si>
    <t>DN756_00195</t>
  </si>
  <si>
    <t>fdhD</t>
  </si>
  <si>
    <t>Required for formate dehydrogenase (FDH) activity. Acts as a sulfur carrier protein that transfers sulfur from IscS to the molybdenum cofactor prior to its insertion into FDH</t>
  </si>
  <si>
    <t>peak003</t>
  </si>
  <si>
    <t>ATTCACATTAAGAATGGTGCGGCTATGTAT</t>
  </si>
  <si>
    <t>YPTB_RS21195</t>
  </si>
  <si>
    <t>YPO_RS21425</t>
  </si>
  <si>
    <t>YE_RS20740</t>
  </si>
  <si>
    <t>ATTCACATTAAGAATGGTACGGGTATAATT</t>
  </si>
  <si>
    <t>TU004</t>
  </si>
  <si>
    <t>DN756_00200</t>
  </si>
  <si>
    <t>fdoG</t>
  </si>
  <si>
    <t>Operon00200-00220</t>
  </si>
  <si>
    <t>Molybdopterin oxidoreductase Fe4S4 domain</t>
  </si>
  <si>
    <t>YPTB_RS21205</t>
  </si>
  <si>
    <t>YPO_RS21420</t>
  </si>
  <si>
    <t>YE_RS20735</t>
  </si>
  <si>
    <t>TU005</t>
  </si>
  <si>
    <t>DN756_00285</t>
  </si>
  <si>
    <t>yqiG</t>
  </si>
  <si>
    <t>PapC N-terminal domain</t>
  </si>
  <si>
    <t>peak004</t>
  </si>
  <si>
    <t>AATAACCATACTAAAATTATTGTTAATACT</t>
  </si>
  <si>
    <t>YPTB_RS21040</t>
  </si>
  <si>
    <t>YPO_RS21335</t>
  </si>
  <si>
    <t>TU006</t>
  </si>
  <si>
    <t>DN756_00330</t>
  </si>
  <si>
    <t>Belongs to the 'phage' integrase family</t>
  </si>
  <si>
    <t>peak005</t>
  </si>
  <si>
    <t>TAAATCCCCTAATAAAGTAATGTCAGGGGA</t>
  </si>
  <si>
    <t>YPTB_RS23935</t>
  </si>
  <si>
    <t>YPO_RS21290</t>
  </si>
  <si>
    <t>YE_RS20635</t>
  </si>
  <si>
    <t>No predicted IscR binding site</t>
  </si>
  <si>
    <t>TU007</t>
  </si>
  <si>
    <t>DN756_00375</t>
  </si>
  <si>
    <t>fatB</t>
  </si>
  <si>
    <t>Operon00375-00360</t>
  </si>
  <si>
    <t>Periplasmic binding protein</t>
  </si>
  <si>
    <t>peak006</t>
  </si>
  <si>
    <t>ATTAACCCCACGAAATGTGTTTAATCCTGC</t>
  </si>
  <si>
    <t>YPTB_RS20850</t>
  </si>
  <si>
    <t>YPO_RS21225</t>
  </si>
  <si>
    <t>YE_RS17985</t>
  </si>
  <si>
    <t>ATTTGCATTACTAATATCAGGATAATACCG</t>
  </si>
  <si>
    <t>TU008</t>
  </si>
  <si>
    <t>DN756_00450</t>
  </si>
  <si>
    <t>Operon00450-00455</t>
  </si>
  <si>
    <t>Haemolysin secretion/activation protein ShlB/FhaC/HecB</t>
  </si>
  <si>
    <t>peak007</t>
  </si>
  <si>
    <t>ACTCCCTCCAGTATTATTAAGGTTATTACT</t>
  </si>
  <si>
    <t>YPTB_RS20775</t>
  </si>
  <si>
    <t>YPO_RS21135</t>
  </si>
  <si>
    <t>YE_RS20475</t>
  </si>
  <si>
    <t>CTTTCATATAGTGAAAGAATTGGAAAGAGG</t>
  </si>
  <si>
    <t>TU009</t>
  </si>
  <si>
    <t>DN756_00510</t>
  </si>
  <si>
    <t>dctA</t>
  </si>
  <si>
    <t>Responsible for the transport of dicarboxylates such as succinate, fumarate, and malate</t>
  </si>
  <si>
    <t>peak008</t>
  </si>
  <si>
    <t>AATAACCATTATAAATGTCTGGTTATTTTG</t>
  </si>
  <si>
    <t>YPTB_RS20715</t>
  </si>
  <si>
    <t>YPO_RS21075</t>
  </si>
  <si>
    <t>YE_RS20375</t>
  </si>
  <si>
    <t>AATTAACTCAAAATGATTAGCTACAAGAAT</t>
  </si>
  <si>
    <t>TU010</t>
  </si>
  <si>
    <t>DN756_00680</t>
  </si>
  <si>
    <t>Operon00680-00675</t>
  </si>
  <si>
    <t>peak009</t>
  </si>
  <si>
    <t>GATTCAAACACTAAGAGTAAGGTTATGTGG</t>
  </si>
  <si>
    <t>YPTB_RS20560</t>
  </si>
  <si>
    <t>YPO3957</t>
  </si>
  <si>
    <t>YE_RS20170</t>
  </si>
  <si>
    <t>AATTCAAACAGTAAGAGTAAGGGTATGTTT</t>
  </si>
  <si>
    <t>TU011</t>
  </si>
  <si>
    <t>DN756_00685</t>
  </si>
  <si>
    <t>YPTB_RS23320</t>
  </si>
  <si>
    <t>YPO_RS20900</t>
  </si>
  <si>
    <t>YE_RS20165</t>
  </si>
  <si>
    <t>TU012</t>
  </si>
  <si>
    <t>DN756_00710</t>
  </si>
  <si>
    <t>Operon00710-00715</t>
  </si>
  <si>
    <t>DNA RNA non-specific endonuclease</t>
  </si>
  <si>
    <t>peak010</t>
  </si>
  <si>
    <t>GACAACCTCATCAATATCAGTATCAATATC</t>
  </si>
  <si>
    <t>YPTB_RS23315</t>
  </si>
  <si>
    <t>YPO_RS20875</t>
  </si>
  <si>
    <t>TU013</t>
  </si>
  <si>
    <t>DN756_00750</t>
  </si>
  <si>
    <t>eaeH</t>
  </si>
  <si>
    <t>Inverse autotransporter, beta-domain</t>
  </si>
  <si>
    <t>peak011</t>
  </si>
  <si>
    <t>AGTAACAACACAAAAAATATGGCCATTAAA</t>
  </si>
  <si>
    <t>YPTB_RS20490</t>
  </si>
  <si>
    <t>YPO_RS20830</t>
  </si>
  <si>
    <r>
      <rPr>
        <sz val="10"/>
        <color rgb="FF000000"/>
        <rFont val="FreeMono"/>
        <family val="3"/>
        <charset val="1"/>
      </rPr>
      <t>A</t>
    </r>
    <r>
      <rPr>
        <sz val="10"/>
        <color rgb="FF43C330"/>
        <rFont val="FreeMono"/>
        <family val="3"/>
        <charset val="128"/>
      </rPr>
      <t>A</t>
    </r>
    <r>
      <rPr>
        <sz val="10"/>
        <color rgb="FF000000"/>
        <rFont val="FreeMono"/>
        <family val="3"/>
        <charset val="1"/>
      </rPr>
      <t>TAACAA</t>
    </r>
    <r>
      <rPr>
        <sz val="10"/>
        <color rgb="FF43C330"/>
        <rFont val="FreeMono"/>
        <family val="3"/>
        <charset val="128"/>
      </rPr>
      <t>T</t>
    </r>
    <r>
      <rPr>
        <sz val="10"/>
        <color rgb="FF000000"/>
        <rFont val="FreeMono"/>
        <family val="3"/>
        <charset val="1"/>
      </rPr>
      <t>A</t>
    </r>
    <r>
      <rPr>
        <sz val="10"/>
        <color rgb="FFFFFF00"/>
        <rFont val="FreeMono"/>
        <family val="3"/>
        <charset val="128"/>
      </rPr>
      <t>A</t>
    </r>
    <r>
      <rPr>
        <sz val="10"/>
        <color rgb="FF000000"/>
        <rFont val="FreeMono"/>
        <family val="3"/>
        <charset val="1"/>
      </rPr>
      <t>AAAA</t>
    </r>
    <r>
      <rPr>
        <sz val="10"/>
        <color rgb="FFFFFF00"/>
        <rFont val="FreeMono"/>
        <family val="3"/>
        <charset val="128"/>
      </rPr>
      <t>GG</t>
    </r>
    <r>
      <rPr>
        <sz val="10"/>
        <color rgb="FF000000"/>
        <rFont val="FreeMono"/>
        <family val="3"/>
        <charset val="1"/>
      </rPr>
      <t>TATGG</t>
    </r>
    <r>
      <rPr>
        <sz val="10"/>
        <color rgb="FFFFFF00"/>
        <rFont val="FreeMono"/>
        <family val="3"/>
        <charset val="128"/>
      </rPr>
      <t>T</t>
    </r>
    <r>
      <rPr>
        <sz val="10"/>
        <color rgb="FF000000"/>
        <rFont val="FreeMono"/>
        <family val="3"/>
        <charset val="1"/>
      </rPr>
      <t>CAT</t>
    </r>
    <r>
      <rPr>
        <sz val="10"/>
        <color rgb="FFFFFF00"/>
        <rFont val="FreeMono"/>
        <family val="3"/>
        <charset val="128"/>
      </rPr>
      <t>A</t>
    </r>
    <r>
      <rPr>
        <sz val="10"/>
        <rFont val="FreeMono"/>
        <family val="3"/>
        <charset val="128"/>
      </rPr>
      <t>AAA</t>
    </r>
  </si>
  <si>
    <t>Two beneficial mutations and five mutations that should not affect binding; This change should allow IscR to bind</t>
  </si>
  <si>
    <t>TU014</t>
  </si>
  <si>
    <t>DN756_01085</t>
  </si>
  <si>
    <t>Operon01085-01015</t>
  </si>
  <si>
    <t>peak012</t>
  </si>
  <si>
    <t>AATAACCCGACCTTAATGAAGCCTATTAAT</t>
  </si>
  <si>
    <t>Could not find a predicted type II site</t>
  </si>
  <si>
    <t>No ortholog</t>
  </si>
  <si>
    <t>TU015</t>
  </si>
  <si>
    <t>DN756_01130</t>
  </si>
  <si>
    <t>peak013</t>
  </si>
  <si>
    <t>AATAACCTTAACAAGAACAGGTGATCTGAT</t>
  </si>
  <si>
    <t>YPTB_RS20285</t>
  </si>
  <si>
    <t>YPO_RS01755</t>
  </si>
  <si>
    <t>TU016</t>
  </si>
  <si>
    <t>DN756_01165</t>
  </si>
  <si>
    <t>Operon 01165-01180</t>
  </si>
  <si>
    <t>peak014</t>
  </si>
  <si>
    <t>AATATCCTTGGTCGCAGTAAGGTAAACGAA</t>
  </si>
  <si>
    <t>YPTB_RS20255</t>
  </si>
  <si>
    <t>YPO_RS01785</t>
  </si>
  <si>
    <t>YE_RS19910</t>
  </si>
  <si>
    <t>AATATCCTTGGCCGTAGTAAAGTGAATGAG</t>
  </si>
  <si>
    <t>TU017</t>
  </si>
  <si>
    <t>DN756_01210</t>
  </si>
  <si>
    <t>tsgA</t>
  </si>
  <si>
    <t>Protein tsgA homolog</t>
  </si>
  <si>
    <t>peak015</t>
  </si>
  <si>
    <t>TTTACCCATACCAGAAAAGTGGTTTTATAT</t>
  </si>
  <si>
    <t>YPTB_RS20215</t>
  </si>
  <si>
    <r>
      <rPr>
        <sz val="10"/>
        <color rgb="FF000000"/>
        <rFont val="FreeMono"/>
        <family val="3"/>
        <charset val="1"/>
      </rPr>
      <t>TTTACCCAT</t>
    </r>
    <r>
      <rPr>
        <sz val="10"/>
        <color rgb="FFED1C24"/>
        <rFont val="FreeMono"/>
        <family val="3"/>
        <charset val="1"/>
      </rPr>
      <t>G</t>
    </r>
    <r>
      <rPr>
        <sz val="10"/>
        <color rgb="FF000000"/>
        <rFont val="FreeMono"/>
        <family val="3"/>
        <charset val="1"/>
      </rPr>
      <t>CCAGAAAAGTGGTTTTATAT</t>
    </r>
  </si>
  <si>
    <t>One mutation that may subtly weaken IscR binding; This change should allow IscR to bind</t>
  </si>
  <si>
    <t>YPO_RS01825</t>
  </si>
  <si>
    <t>YE_RS19870</t>
  </si>
  <si>
    <t>TTTCCCCATTGTAGAAATGGCGCGACATGC</t>
  </si>
  <si>
    <t>TU018</t>
  </si>
  <si>
    <t>DN756_01215</t>
  </si>
  <si>
    <t>oprC</t>
  </si>
  <si>
    <t>TonB -dependent copper receptor</t>
  </si>
  <si>
    <t>YPTB_RS20210</t>
  </si>
  <si>
    <t>YPO_RS01830</t>
  </si>
  <si>
    <t>TU019</t>
  </si>
  <si>
    <t>DN756_01275</t>
  </si>
  <si>
    <t>Protein of unknown function (DUF1240)</t>
  </si>
  <si>
    <t>peak016</t>
  </si>
  <si>
    <t>AAAGACCACACAAAACTTAGCACCATTTAC</t>
  </si>
  <si>
    <t>YPTB_RS20160</t>
  </si>
  <si>
    <r>
      <rPr>
        <sz val="10"/>
        <color rgb="FF000000"/>
        <rFont val="FreeMono"/>
        <family val="3"/>
        <charset val="1"/>
      </rPr>
      <t>AA</t>
    </r>
    <r>
      <rPr>
        <sz val="10"/>
        <color rgb="FF43C330"/>
        <rFont val="Ubuntu Mono"/>
        <charset val="128"/>
      </rPr>
      <t>TA</t>
    </r>
    <r>
      <rPr>
        <sz val="10"/>
        <color rgb="FF000000"/>
        <rFont val="FreeMono"/>
        <family val="3"/>
        <charset val="1"/>
      </rPr>
      <t>G</t>
    </r>
    <r>
      <rPr>
        <sz val="10"/>
        <color rgb="FFED1C24"/>
        <rFont val="Ubuntu Mono"/>
        <charset val="128"/>
      </rPr>
      <t>A</t>
    </r>
    <r>
      <rPr>
        <sz val="10"/>
        <color rgb="FF000000"/>
        <rFont val="FreeMono"/>
        <family val="3"/>
        <charset val="1"/>
      </rPr>
      <t>CAC</t>
    </r>
    <r>
      <rPr>
        <sz val="10"/>
        <color rgb="FFED1C24"/>
        <rFont val="Ubuntu Mono"/>
        <charset val="128"/>
      </rPr>
      <t>G</t>
    </r>
    <r>
      <rPr>
        <sz val="10"/>
        <color rgb="FF000000"/>
        <rFont val="FreeMono"/>
        <family val="3"/>
        <charset val="1"/>
      </rPr>
      <t>ACATCAAT</t>
    </r>
    <r>
      <rPr>
        <sz val="10"/>
        <color rgb="FFED1C24"/>
        <rFont val="Ubuntu Mono"/>
        <charset val="128"/>
      </rPr>
      <t>G</t>
    </r>
    <r>
      <rPr>
        <sz val="10"/>
        <color rgb="FF000000"/>
        <rFont val="FreeMono"/>
        <family val="3"/>
        <charset val="1"/>
      </rPr>
      <t>GC</t>
    </r>
    <r>
      <rPr>
        <sz val="10"/>
        <color rgb="FF43C330"/>
        <rFont val="Ubuntu Mono"/>
        <charset val="128"/>
      </rPr>
      <t>G</t>
    </r>
    <r>
      <rPr>
        <sz val="10"/>
        <color rgb="FF000000"/>
        <rFont val="FreeMono"/>
        <family val="3"/>
        <charset val="1"/>
      </rPr>
      <t>C</t>
    </r>
    <r>
      <rPr>
        <sz val="10"/>
        <color rgb="FF43C330"/>
        <rFont val="Ubuntu Mono"/>
        <charset val="128"/>
      </rPr>
      <t>T</t>
    </r>
    <r>
      <rPr>
        <sz val="10"/>
        <color rgb="FF000000"/>
        <rFont val="FreeMono"/>
        <family val="3"/>
        <charset val="1"/>
      </rPr>
      <t>A</t>
    </r>
    <r>
      <rPr>
        <sz val="10"/>
        <color rgb="FFED1C24"/>
        <rFont val="Ubuntu Mono"/>
        <charset val="128"/>
      </rPr>
      <t>C</t>
    </r>
    <r>
      <rPr>
        <sz val="10"/>
        <rFont val="Ubuntu Mono"/>
        <charset val="128"/>
      </rPr>
      <t>ACCC</t>
    </r>
  </si>
  <si>
    <t>Adds four mutations to strengthen binding and four mutations to weaken binding; This change should allow IscR to bind</t>
  </si>
  <si>
    <t>YPO_RS01895</t>
  </si>
  <si>
    <r>
      <rPr>
        <sz val="10"/>
        <color rgb="FF000000"/>
        <rFont val="FreeMono"/>
        <family val="3"/>
        <charset val="1"/>
      </rPr>
      <t>AA</t>
    </r>
    <r>
      <rPr>
        <sz val="10"/>
        <color rgb="FF43C330"/>
        <rFont val="FreeMono"/>
        <family val="3"/>
        <charset val="1"/>
      </rPr>
      <t>TA</t>
    </r>
    <r>
      <rPr>
        <sz val="10"/>
        <color rgb="FF000000"/>
        <rFont val="FreeMono"/>
        <family val="3"/>
        <charset val="1"/>
      </rPr>
      <t>G</t>
    </r>
    <r>
      <rPr>
        <sz val="10"/>
        <color rgb="FFED1C24"/>
        <rFont val="FreeMono"/>
        <family val="3"/>
        <charset val="1"/>
      </rPr>
      <t>A</t>
    </r>
    <r>
      <rPr>
        <sz val="10"/>
        <color rgb="FF000000"/>
        <rFont val="FreeMono"/>
        <family val="3"/>
        <charset val="1"/>
      </rPr>
      <t>CAC</t>
    </r>
    <r>
      <rPr>
        <sz val="10"/>
        <color rgb="FFED1C24"/>
        <rFont val="FreeMono"/>
        <family val="3"/>
        <charset val="1"/>
      </rPr>
      <t>G</t>
    </r>
    <r>
      <rPr>
        <sz val="10"/>
        <color rgb="FF000000"/>
        <rFont val="FreeMono"/>
        <family val="3"/>
        <charset val="1"/>
      </rPr>
      <t>ACATCAAT</t>
    </r>
    <r>
      <rPr>
        <sz val="10"/>
        <color rgb="FFED1C24"/>
        <rFont val="FreeMono"/>
        <family val="3"/>
        <charset val="1"/>
      </rPr>
      <t>G</t>
    </r>
    <r>
      <rPr>
        <sz val="10"/>
        <color rgb="FF000000"/>
        <rFont val="FreeMono"/>
        <family val="3"/>
        <charset val="1"/>
      </rPr>
      <t>GC</t>
    </r>
    <r>
      <rPr>
        <sz val="10"/>
        <color rgb="FF43C330"/>
        <rFont val="FreeMono"/>
        <family val="3"/>
        <charset val="1"/>
      </rPr>
      <t>G</t>
    </r>
    <r>
      <rPr>
        <sz val="10"/>
        <color rgb="FF000000"/>
        <rFont val="FreeMono"/>
        <family val="3"/>
        <charset val="1"/>
      </rPr>
      <t>C</t>
    </r>
    <r>
      <rPr>
        <sz val="10"/>
        <color rgb="FF43C330"/>
        <rFont val="FreeMono"/>
        <family val="3"/>
        <charset val="1"/>
      </rPr>
      <t>T</t>
    </r>
    <r>
      <rPr>
        <sz val="10"/>
        <color rgb="FF000000"/>
        <rFont val="FreeMono"/>
        <family val="3"/>
        <charset val="1"/>
      </rPr>
      <t>A</t>
    </r>
    <r>
      <rPr>
        <sz val="10"/>
        <color rgb="FFED1C24"/>
        <rFont val="FreeMono"/>
        <family val="3"/>
        <charset val="1"/>
      </rPr>
      <t>C</t>
    </r>
    <r>
      <rPr>
        <sz val="10"/>
        <rFont val="FreeMono"/>
        <family val="3"/>
        <charset val="1"/>
      </rPr>
      <t>ACCC</t>
    </r>
  </si>
  <si>
    <t>TU020</t>
  </si>
  <si>
    <t>DN756_01320</t>
  </si>
  <si>
    <t>Glycosyltransferase family 9 (heptosyltransferase)</t>
  </si>
  <si>
    <t>peak017</t>
  </si>
  <si>
    <t>TTAAACCTTATATGTGCCAGGGAAATACAG</t>
  </si>
  <si>
    <t>YPTB_RS20115</t>
  </si>
  <si>
    <t>YPO_RS01940</t>
  </si>
  <si>
    <t>YE_RS19775</t>
  </si>
  <si>
    <t>AAAACCTTCTAAGCATTCACGGAAATAAGT</t>
  </si>
  <si>
    <t>TU021</t>
  </si>
  <si>
    <t>DN756_01505</t>
  </si>
  <si>
    <t>rpsN</t>
  </si>
  <si>
    <t>Operon 01505-01545</t>
  </si>
  <si>
    <t>Binds 16S rRNA, required for the assembly of 30S particles and may also be responsible for determining the conformation of the 16S rRNA at the A site</t>
  </si>
  <si>
    <t>peak018</t>
  </si>
  <si>
    <t>CCATTCCGCAAGTAAGGTAGGGTTACTGAT</t>
  </si>
  <si>
    <t>YPTB_RS19950</t>
  </si>
  <si>
    <t>YPO_RS02110</t>
  </si>
  <si>
    <t>YE_RS19610</t>
  </si>
  <si>
    <t>TU022</t>
  </si>
  <si>
    <t>DN756_01625</t>
  </si>
  <si>
    <t>tsaC</t>
  </si>
  <si>
    <t>Operon01625-01630</t>
  </si>
  <si>
    <t>Required for the formation of a threonylcarbamoyl group on adenosine at position 37 (t(6)A37) in tRNAs that read codons beginning with adenine. Catalyzes the conversion of L-threonine, HCO(3)(-) CO(2) and ATP to give threonylcarbamoyl-AMP (TC-AMP) as the acyladenylate intermediate, with the release of diphosphate</t>
  </si>
  <si>
    <t>peak019</t>
  </si>
  <si>
    <t>YPTB_RS19830</t>
  </si>
  <si>
    <t>ATTGCCCACAGTGTGGTCAAGGGAAACTGT</t>
  </si>
  <si>
    <t>Could not locate a IscR binding site in IP2666; Rather weak binding site</t>
  </si>
  <si>
    <t>YPO_RS02230</t>
  </si>
  <si>
    <t>YE_RS19485</t>
  </si>
  <si>
    <t>GCTGCCCACAGTGTGGGCAAGGAAAATTGC</t>
  </si>
  <si>
    <t>TU023</t>
  </si>
  <si>
    <t>DN756_01790</t>
  </si>
  <si>
    <t>rsd</t>
  </si>
  <si>
    <t>Binds RpoD and negatively regulates RpoD-mediated transcription activation by preventing the interaction between the primary sigma factor RpoD with the catalytic core of the RNA polymerase and with promoter DNA. May be involved in replacement of the RNA polymerase sigma subunit from RpoD to RpoS during the transition from exponential growth to the stationary phase</t>
  </si>
  <si>
    <t>peak020</t>
  </si>
  <si>
    <t>ATTGCCCCCTGTGTGATTGTTGCTATTCGC</t>
  </si>
  <si>
    <t>YPTB_RS01730</t>
  </si>
  <si>
    <t>YPO_RS19715</t>
  </si>
  <si>
    <r>
      <rPr>
        <sz val="10"/>
        <color rgb="FF000000"/>
        <rFont val="FreeMono"/>
        <family val="3"/>
        <charset val="1"/>
      </rPr>
      <t>ATTGC</t>
    </r>
    <r>
      <rPr>
        <b/>
        <sz val="10"/>
        <color rgb="FFCE181E"/>
        <rFont val="FreeMono"/>
        <family val="3"/>
        <charset val="128"/>
      </rPr>
      <t>T</t>
    </r>
    <r>
      <rPr>
        <sz val="10"/>
        <color rgb="FF000000"/>
        <rFont val="FreeMono"/>
        <family val="3"/>
        <charset val="1"/>
      </rPr>
      <t>CC</t>
    </r>
    <r>
      <rPr>
        <b/>
        <sz val="10"/>
        <color rgb="FF72BF44"/>
        <rFont val="FreeMono"/>
        <family val="3"/>
        <charset val="128"/>
      </rPr>
      <t>T</t>
    </r>
    <r>
      <rPr>
        <sz val="10"/>
        <rFont val="FreeMono"/>
        <family val="3"/>
        <charset val="128"/>
      </rPr>
      <t>TGTGTGATTGTTGCTATTCGC</t>
    </r>
  </si>
  <si>
    <t>One beneficial and one disadvantageousus mutatuon; Change should allow IscR to bind</t>
  </si>
  <si>
    <t>YE_RS01540</t>
  </si>
  <si>
    <t>ATTCGCCAGATGATGTCTACGGATATGGGG</t>
  </si>
  <si>
    <t>TU024</t>
  </si>
  <si>
    <t>DN756_01800</t>
  </si>
  <si>
    <t>YPTB_RS01740</t>
  </si>
  <si>
    <t>YPO_RS19705</t>
  </si>
  <si>
    <t>YE_RS01550</t>
  </si>
  <si>
    <t>TU025</t>
  </si>
  <si>
    <t>DN756_01930</t>
  </si>
  <si>
    <t>psiE</t>
  </si>
  <si>
    <t>Protein PsiE homolog</t>
  </si>
  <si>
    <t>peak021</t>
  </si>
  <si>
    <t>AATACTCCCAAGGAAAGTAGGTGAAACAGC</t>
  </si>
  <si>
    <t>YPTB_RS19720</t>
  </si>
  <si>
    <t>YPO_RS19575</t>
  </si>
  <si>
    <t>YE_RS19380</t>
  </si>
  <si>
    <t>AATACTCCTATTGAAAGTAGGTGAAATGAT</t>
  </si>
  <si>
    <t>TU026</t>
  </si>
  <si>
    <t>DN756_02275</t>
  </si>
  <si>
    <t>cspA</t>
  </si>
  <si>
    <t>cspA1 SWALL Q9RIF2 (EMBL U82821) (70 aa) fasta scores E() 3e-27, 98.57 38d in 70 aa, and to Yersinia pestis major cold shock protein CspA1 cspA1 or ypo3644 SWALL Q8ZAY7 (EMBL AJ414158) (70 aa) fasta scores E() 1e-26, 95.71 id in 70 aa, and to Escherichia coli</t>
  </si>
  <si>
    <t>peak022</t>
  </si>
  <si>
    <t>TTTATCCACATTAAATGTAATACATAACCC</t>
  </si>
  <si>
    <t>YPTB_RS19390</t>
  </si>
  <si>
    <t>YPO_RS19210</t>
  </si>
  <si>
    <t>YE_RS19155</t>
  </si>
  <si>
    <t>ATTAGACCAATGAAGAAAACTGCGATTTTT</t>
  </si>
  <si>
    <t>TU027</t>
  </si>
  <si>
    <t>DN756_02280</t>
  </si>
  <si>
    <t>TU028</t>
  </si>
  <si>
    <t>DN756_02335</t>
  </si>
  <si>
    <t>dusB</t>
  </si>
  <si>
    <t>Operon 02335-02330</t>
  </si>
  <si>
    <t>Catalyzes the synthesis of 5,6-dihydrouridine (D), a modified base found in the D-loop of most tRNAs, via the reduction of the C5-C6 double bond in target uridines</t>
  </si>
  <si>
    <t>peak023</t>
  </si>
  <si>
    <t>TTATTCCATAGTAAAATCATGGGTATGCCG</t>
  </si>
  <si>
    <t>YPTB_RS19335</t>
  </si>
  <si>
    <t>YPO_RS19265</t>
  </si>
  <si>
    <t>YE_RS19135</t>
  </si>
  <si>
    <t>TTAATCCATATATAACATGATGTTAGGTGG</t>
  </si>
  <si>
    <t>TU029</t>
  </si>
  <si>
    <t>DN756_02340</t>
  </si>
  <si>
    <t>prmA</t>
  </si>
  <si>
    <t>Ribosomal protein L11 methyltransferase</t>
  </si>
  <si>
    <t>peak024</t>
  </si>
  <si>
    <t>AATAGCCCAAGAATGAGTGTGGATAAGCTG</t>
  </si>
  <si>
    <t>YPTB_RS19330</t>
  </si>
  <si>
    <t>YPO_RS19270</t>
  </si>
  <si>
    <t>YE_RS19130</t>
  </si>
  <si>
    <t>AATAACCCGAGTATCAGTGTCGACATGCTG</t>
  </si>
  <si>
    <t>TU030</t>
  </si>
  <si>
    <t>DN756_02675</t>
  </si>
  <si>
    <t>yhcB</t>
  </si>
  <si>
    <t>cytochrome d ubiquinol oxidase subunit III</t>
  </si>
  <si>
    <t>peak025</t>
  </si>
  <si>
    <t>TAAACTTGCACTGGCCGCAGGGACATTTTG</t>
  </si>
  <si>
    <t>YPTB_RS19005</t>
  </si>
  <si>
    <t>YPO_RS18795</t>
  </si>
  <si>
    <t>YE_RS18780</t>
  </si>
  <si>
    <t>TATACTGTTATTAACCGTAGGGGTACTGTG</t>
  </si>
  <si>
    <t>TU031</t>
  </si>
  <si>
    <t>DN756_02945</t>
  </si>
  <si>
    <t>terY</t>
  </si>
  <si>
    <t>Operon02945-02920</t>
  </si>
  <si>
    <t>von Willebrand factor type A domain</t>
  </si>
  <si>
    <t>peak026</t>
  </si>
  <si>
    <t>AATTCCCCTACTATATGTAATGGTAAAATT</t>
  </si>
  <si>
    <t>YPTB_RS18740</t>
  </si>
  <si>
    <t>YPO_RS03970</t>
  </si>
  <si>
    <t>TU032</t>
  </si>
  <si>
    <t>DN756_03240</t>
  </si>
  <si>
    <t>Operon 03240-03250</t>
  </si>
  <si>
    <t>peak027</t>
  </si>
  <si>
    <t>ATAACCATTAAGAAATGTAAGGTGATGCCG</t>
  </si>
  <si>
    <t>YPTB_RS18505</t>
  </si>
  <si>
    <r>
      <rPr>
        <sz val="10"/>
        <color rgb="FFED1C24"/>
        <rFont val="Ubuntu Mono"/>
        <charset val="128"/>
      </rPr>
      <t>C</t>
    </r>
    <r>
      <rPr>
        <sz val="10"/>
        <color rgb="FF000000"/>
        <rFont val="FreeMono"/>
        <family val="3"/>
        <charset val="1"/>
      </rPr>
      <t>AA</t>
    </r>
    <r>
      <rPr>
        <sz val="10"/>
        <color rgb="FFED1C24"/>
        <rFont val="Ubuntu Mono"/>
        <charset val="128"/>
      </rPr>
      <t>C</t>
    </r>
    <r>
      <rPr>
        <sz val="10"/>
        <color rgb="FF000000"/>
        <rFont val="FreeMono"/>
        <family val="3"/>
        <charset val="1"/>
      </rPr>
      <t>CC</t>
    </r>
    <r>
      <rPr>
        <sz val="10"/>
        <color rgb="FF43C330"/>
        <rFont val="Ubuntu Mono"/>
        <charset val="128"/>
      </rPr>
      <t>C</t>
    </r>
    <r>
      <rPr>
        <sz val="10"/>
        <color rgb="FF000000"/>
        <rFont val="FreeMono"/>
        <family val="3"/>
        <charset val="1"/>
      </rPr>
      <t>CTAAGAAATGTAAGGT</t>
    </r>
    <r>
      <rPr>
        <sz val="10"/>
        <color rgb="FF43C330"/>
        <rFont val="Ubuntu Mono"/>
        <charset val="128"/>
      </rPr>
      <t>A</t>
    </r>
    <r>
      <rPr>
        <sz val="10"/>
        <rFont val="Ubuntu Mono"/>
        <charset val="128"/>
      </rPr>
      <t>ATGCCG</t>
    </r>
  </si>
  <si>
    <t>Adds two mutations to strengthen binding and two mutations to weaken binding; This change should allow IscR to bind</t>
  </si>
  <si>
    <t>YPO_RS04170</t>
  </si>
  <si>
    <r>
      <rPr>
        <b/>
        <sz val="10"/>
        <color rgb="FFCE181E"/>
        <rFont val="FreeMono"/>
        <family val="3"/>
        <charset val="128"/>
      </rPr>
      <t>C</t>
    </r>
    <r>
      <rPr>
        <b/>
        <sz val="10"/>
        <color rgb="FF43C330"/>
        <rFont val="FreeMono"/>
        <family val="3"/>
        <charset val="128"/>
      </rPr>
      <t>A</t>
    </r>
    <r>
      <rPr>
        <sz val="10"/>
        <color rgb="FF000000"/>
        <rFont val="FreeMono"/>
        <family val="3"/>
        <charset val="1"/>
      </rPr>
      <t>A</t>
    </r>
    <r>
      <rPr>
        <b/>
        <sz val="10"/>
        <color rgb="FFCE181E"/>
        <rFont val="FreeMono"/>
        <family val="3"/>
        <charset val="128"/>
      </rPr>
      <t>C</t>
    </r>
    <r>
      <rPr>
        <sz val="10"/>
        <color rgb="FF000000"/>
        <rFont val="FreeMono"/>
        <family val="3"/>
        <charset val="1"/>
      </rPr>
      <t>CC</t>
    </r>
    <r>
      <rPr>
        <b/>
        <sz val="10"/>
        <color rgb="FF43C330"/>
        <rFont val="FreeMono"/>
        <family val="3"/>
        <charset val="128"/>
      </rPr>
      <t>C</t>
    </r>
    <r>
      <rPr>
        <b/>
        <sz val="10"/>
        <color rgb="FFFFFF00"/>
        <rFont val="FreeMono"/>
        <family val="3"/>
        <charset val="128"/>
      </rPr>
      <t>C</t>
    </r>
    <r>
      <rPr>
        <sz val="10"/>
        <color rgb="FF000000"/>
        <rFont val="FreeMono"/>
        <family val="3"/>
        <charset val="1"/>
      </rPr>
      <t>TAAGAAATGTAAGGT</t>
    </r>
    <r>
      <rPr>
        <b/>
        <sz val="10"/>
        <color rgb="FF43C330"/>
        <rFont val="FreeMono"/>
        <family val="3"/>
        <charset val="128"/>
      </rPr>
      <t>A</t>
    </r>
    <r>
      <rPr>
        <sz val="10"/>
        <rFont val="FreeMono"/>
        <family val="3"/>
        <charset val="128"/>
      </rPr>
      <t>ATGCCG</t>
    </r>
  </si>
  <si>
    <t>Three beneficial, two disadvantageous, two non-important mutations; This change should allow IscR to bind</t>
  </si>
  <si>
    <t>TU033</t>
  </si>
  <si>
    <t>DN756_03470</t>
  </si>
  <si>
    <t>ygiQ</t>
  </si>
  <si>
    <t>UPF0313 protein</t>
  </si>
  <si>
    <t>peak028</t>
  </si>
  <si>
    <t>GTTATCCATGTGAAGAGGAAGGATATATCT</t>
  </si>
  <si>
    <t>YPTB_RS18315</t>
  </si>
  <si>
    <t>YPO_RS04345</t>
  </si>
  <si>
    <t>YE_RS18330</t>
  </si>
  <si>
    <t>TTTATCCATGAAAAGAGGAAGGATATATCT</t>
  </si>
  <si>
    <t>TU034</t>
  </si>
  <si>
    <t>DN756_03550</t>
  </si>
  <si>
    <t>tadA</t>
  </si>
  <si>
    <t>Operon03550-03525</t>
  </si>
  <si>
    <t>type II secretion protein</t>
  </si>
  <si>
    <t>peak029</t>
  </si>
  <si>
    <t>CTTTCTACCAAAATAGTCAGGGCTATTCAG</t>
  </si>
  <si>
    <t>YPTB_RS18240</t>
  </si>
  <si>
    <r>
      <rPr>
        <sz val="10"/>
        <color rgb="FF000000"/>
        <rFont val="FreeMono"/>
        <family val="3"/>
        <charset val="1"/>
      </rPr>
      <t>CTTTCTACCAAAATAGTCAGGGCTATT</t>
    </r>
    <r>
      <rPr>
        <sz val="10"/>
        <color rgb="FFFFF200"/>
        <rFont val="Ubuntu Mono"/>
        <charset val="128"/>
      </rPr>
      <t>T</t>
    </r>
    <r>
      <rPr>
        <sz val="10"/>
        <rFont val="Ubuntu Mono"/>
        <charset val="128"/>
      </rPr>
      <t>AG</t>
    </r>
  </si>
  <si>
    <t>One mutation that would have no effect; This change should allow IscR to bind</t>
  </si>
  <si>
    <t>YPO_RS04420</t>
  </si>
  <si>
    <t>YE_RS18255</t>
  </si>
  <si>
    <t>TTTAGCCAAAAATACATTAGGCATAAACAC</t>
  </si>
  <si>
    <t>TU035</t>
  </si>
  <si>
    <t>DN756_03630</t>
  </si>
  <si>
    <t>Protein conserved in bacteria</t>
  </si>
  <si>
    <t>peak030</t>
  </si>
  <si>
    <t>TATAACATTGTTAGATTTAACCTTTTGGTC</t>
  </si>
  <si>
    <t>YPTB_RS18155</t>
  </si>
  <si>
    <t>YPO_RS04485</t>
  </si>
  <si>
    <t>TU036</t>
  </si>
  <si>
    <t>DN756_03750</t>
  </si>
  <si>
    <t>peak031</t>
  </si>
  <si>
    <t>AGTACTACTGTCAATTTTAGGGTTATTCCT</t>
  </si>
  <si>
    <t>YPTB_RS18000</t>
  </si>
  <si>
    <r>
      <rPr>
        <sz val="10"/>
        <color rgb="FF000000"/>
        <rFont val="FreeMono"/>
        <family val="3"/>
        <charset val="1"/>
      </rPr>
      <t>A</t>
    </r>
    <r>
      <rPr>
        <sz val="10"/>
        <color rgb="FF43C330"/>
        <rFont val="FreeMono"/>
        <family val="3"/>
        <charset val="1"/>
      </rPr>
      <t>A</t>
    </r>
    <r>
      <rPr>
        <sz val="10"/>
        <rFont val="FreeMono"/>
        <family val="3"/>
        <charset val="1"/>
      </rPr>
      <t>TACTACTGTCAATTTTAGGGTTATTCCT</t>
    </r>
  </si>
  <si>
    <t>One mutation that strengths binding; This change shoulf allow IscR to bind</t>
  </si>
  <si>
    <t>YPO_RS04650</t>
  </si>
  <si>
    <r>
      <rPr>
        <sz val="10"/>
        <color rgb="FF000000"/>
        <rFont val="FreeMono"/>
        <family val="3"/>
        <charset val="1"/>
      </rPr>
      <t>A</t>
    </r>
    <r>
      <rPr>
        <b/>
        <sz val="10"/>
        <color rgb="FF43C330"/>
        <rFont val="FreeMono"/>
        <family val="3"/>
        <charset val="128"/>
      </rPr>
      <t>A</t>
    </r>
    <r>
      <rPr>
        <sz val="10"/>
        <rFont val="FreeMono"/>
        <family val="3"/>
        <charset val="128"/>
      </rPr>
      <t>TACTACTGTCAATTTTAGGGTTATTCCT</t>
    </r>
  </si>
  <si>
    <t>One beneficial mutation; This change should allow IscR to bind.</t>
  </si>
  <si>
    <t>TU037</t>
  </si>
  <si>
    <t>DN756_03790</t>
  </si>
  <si>
    <t>Operon03790-03800</t>
  </si>
  <si>
    <t>peak032</t>
  </si>
  <si>
    <t>AGAAACCACAAGTCAAGCAAGGATTTACGG</t>
  </si>
  <si>
    <t>YPTB_RS17940</t>
  </si>
  <si>
    <r>
      <rPr>
        <sz val="10"/>
        <color rgb="FF000000"/>
        <rFont val="FreeMono"/>
        <family val="3"/>
        <charset val="1"/>
      </rPr>
      <t>AGAAACCACAAATCAAGCAAGGAT</t>
    </r>
    <r>
      <rPr>
        <sz val="10"/>
        <color rgb="FFCE181E"/>
        <rFont val="Ubuntu Mono"/>
        <charset val="128"/>
      </rPr>
      <t>G</t>
    </r>
    <r>
      <rPr>
        <sz val="10"/>
        <rFont val="Ubuntu Mono"/>
        <charset val="128"/>
      </rPr>
      <t>TACGG</t>
    </r>
  </si>
  <si>
    <t>One mutation that should have no effect and one mutation that should weaken binding; This change should allow IscR to bind</t>
  </si>
  <si>
    <t>YPO_RS04715</t>
  </si>
  <si>
    <t>TU038</t>
  </si>
  <si>
    <t>DN756_03875</t>
  </si>
  <si>
    <t>Operon03875-03870</t>
  </si>
  <si>
    <t>peak033</t>
  </si>
  <si>
    <t>AAAAGAATTGAATTTATTAAGGCTATCTGG</t>
  </si>
  <si>
    <r>
      <rPr>
        <sz val="10"/>
        <color rgb="FF000000"/>
        <rFont val="FreeMono"/>
        <family val="3"/>
        <charset val="1"/>
      </rPr>
      <t>AAAA</t>
    </r>
    <r>
      <rPr>
        <b/>
        <sz val="10"/>
        <color rgb="FFFFF200"/>
        <rFont val="FreeMono"/>
        <family val="3"/>
        <charset val="1"/>
      </rPr>
      <t>C</t>
    </r>
    <r>
      <rPr>
        <sz val="10"/>
        <color rgb="FF000000"/>
        <rFont val="FreeMono"/>
        <family val="3"/>
        <charset val="1"/>
      </rPr>
      <t>AATT</t>
    </r>
    <r>
      <rPr>
        <b/>
        <sz val="10"/>
        <color rgb="FFFFF200"/>
        <rFont val="FreeMono"/>
        <family val="3"/>
        <charset val="1"/>
      </rPr>
      <t>TG</t>
    </r>
    <r>
      <rPr>
        <sz val="10"/>
        <color rgb="FF000000"/>
        <rFont val="FreeMono"/>
        <family val="3"/>
        <charset val="1"/>
      </rPr>
      <t>ATTTATTAA</t>
    </r>
    <r>
      <rPr>
        <b/>
        <sz val="10"/>
        <color rgb="FFEF413D"/>
        <rFont val="FreeMono"/>
        <family val="3"/>
        <charset val="1"/>
      </rPr>
      <t>A</t>
    </r>
    <r>
      <rPr>
        <sz val="10"/>
        <rFont val="FreeMono"/>
        <family val="3"/>
        <charset val="1"/>
      </rPr>
      <t>GCTATCTGG</t>
    </r>
  </si>
  <si>
    <t>One mutation that weakens binding and three mutations that have no effect</t>
  </si>
  <si>
    <r>
      <rPr>
        <sz val="10"/>
        <color rgb="FF212121"/>
        <rFont val="monospace"/>
        <charset val="1"/>
      </rPr>
      <t>AAAA</t>
    </r>
    <r>
      <rPr>
        <b/>
        <sz val="10"/>
        <color rgb="FFFFF200"/>
        <rFont val="monospace"/>
        <charset val="1"/>
      </rPr>
      <t>C</t>
    </r>
    <r>
      <rPr>
        <sz val="10"/>
        <color rgb="FF212121"/>
        <rFont val="monospace"/>
        <charset val="1"/>
      </rPr>
      <t>AATTG</t>
    </r>
    <r>
      <rPr>
        <b/>
        <sz val="10"/>
        <color rgb="FFFFF200"/>
        <rFont val="monospace"/>
        <charset val="1"/>
      </rPr>
      <t>G</t>
    </r>
    <r>
      <rPr>
        <sz val="10"/>
        <color rgb="FF212121"/>
        <rFont val="monospace"/>
        <charset val="1"/>
      </rPr>
      <t>ATTTATTA</t>
    </r>
    <r>
      <rPr>
        <b/>
        <sz val="10"/>
        <color rgb="FFFFF200"/>
        <rFont val="monospace"/>
        <charset val="1"/>
      </rPr>
      <t>C</t>
    </r>
    <r>
      <rPr>
        <b/>
        <sz val="10"/>
        <color rgb="FFEF413D"/>
        <rFont val="monospace"/>
        <charset val="1"/>
      </rPr>
      <t>T</t>
    </r>
    <r>
      <rPr>
        <sz val="10"/>
        <color rgb="FF212121"/>
        <rFont val="monospace"/>
        <charset val="1"/>
      </rPr>
      <t>GCTATCTGG</t>
    </r>
  </si>
  <si>
    <t>One mutation that weakens binding and three mutations that should not affect binding</t>
  </si>
  <si>
    <t>TU039</t>
  </si>
  <si>
    <t>DN756_03880</t>
  </si>
  <si>
    <t>Operon03880-03885</t>
  </si>
  <si>
    <t>TU040</t>
  </si>
  <si>
    <t>DN756_04075</t>
  </si>
  <si>
    <t>iucA</t>
  </si>
  <si>
    <t>Operon 04075-04055</t>
  </si>
  <si>
    <t>to Aerobactin siderophore biosynthesis protein iucA of Bacteria UniRef RepID IUCA_ECOLX</t>
  </si>
  <si>
    <t>peak034</t>
  </si>
  <si>
    <t>TTAACCGTTAATAAAAGTGTGGTTTTTTGA</t>
  </si>
  <si>
    <t>YPTB_RS17665</t>
  </si>
  <si>
    <t>TTAACCGTTAATAAAAGTGTGGTTTTTTGG</t>
  </si>
  <si>
    <t>One mutation that should have no effect; This change should allow IscR to bind</t>
  </si>
  <si>
    <t>YPO_RS05885</t>
  </si>
  <si>
    <t>TU041</t>
  </si>
  <si>
    <t>DN756_04080</t>
  </si>
  <si>
    <t>Operon 04080-04085</t>
  </si>
  <si>
    <t>to ShiF protein of Bacteria UniRef RepID Q6KD49_ECOLX</t>
  </si>
  <si>
    <t>YPTB_RS17660</t>
  </si>
  <si>
    <t>YPO_RS05880</t>
  </si>
  <si>
    <t>TU042</t>
  </si>
  <si>
    <t>DN756_04600</t>
  </si>
  <si>
    <t>peak035</t>
  </si>
  <si>
    <t>AATGACATCACGGATGGTATGGCTATTGGT</t>
  </si>
  <si>
    <t>YPTB_RS17135</t>
  </si>
  <si>
    <t>YPO_RS05365</t>
  </si>
  <si>
    <t>YE_RS16905</t>
  </si>
  <si>
    <t>TU043</t>
  </si>
  <si>
    <t>DN756_04740</t>
  </si>
  <si>
    <t>Operon04740-04745</t>
  </si>
  <si>
    <t>S-type Pyocin</t>
  </si>
  <si>
    <t>peak036</t>
  </si>
  <si>
    <t>TATAGCTCTAGAAAAGGCGGGTACGTCCTC</t>
  </si>
  <si>
    <t>YPTB_RS16860</t>
  </si>
  <si>
    <t>YPO_RS05290</t>
  </si>
  <si>
    <t>TU044</t>
  </si>
  <si>
    <t>DN756_04795</t>
  </si>
  <si>
    <t>yaeF</t>
  </si>
  <si>
    <t>Permuted papain-like amidase enzyme, YaeF/YiiX, C92 family</t>
  </si>
  <si>
    <t>peak037</t>
  </si>
  <si>
    <t>TTATCCCGTATAAATAATAGGGGGAAGCCA</t>
  </si>
  <si>
    <t>YPTB_RS16805</t>
  </si>
  <si>
    <t>YPO_RS05240</t>
  </si>
  <si>
    <t>TU045</t>
  </si>
  <si>
    <t>DN756_04965</t>
  </si>
  <si>
    <t>ABC lyase</t>
  </si>
  <si>
    <t>peak038</t>
  </si>
  <si>
    <t>AATACCTATGAGTTAGGAATGGGTTTATTG</t>
  </si>
  <si>
    <t>YPTB_RS16635</t>
  </si>
  <si>
    <t>YPO_RS05060</t>
  </si>
  <si>
    <t>YE_RS02635</t>
  </si>
  <si>
    <t>AATACCAATACCATTTGAAATGGTATTAGT</t>
  </si>
  <si>
    <t>TU046</t>
  </si>
  <si>
    <t>DN756_05015</t>
  </si>
  <si>
    <t>gspE</t>
  </si>
  <si>
    <t>General secretion pathway protein E</t>
  </si>
  <si>
    <t>peak039</t>
  </si>
  <si>
    <t>TAAAGCCACAAATAAATAAAGGTGATTCGG</t>
  </si>
  <si>
    <t>YPTB_RS16590</t>
  </si>
  <si>
    <t>YPO_RS05020</t>
  </si>
  <si>
    <t>YE_RS16785</t>
  </si>
  <si>
    <t>TCAAACCACAGATAAATAAAGGTGATTCAG</t>
  </si>
  <si>
    <t>TU047</t>
  </si>
  <si>
    <t>DN756_05065</t>
  </si>
  <si>
    <t>pilD</t>
  </si>
  <si>
    <t>Cleaves type-4 fimbrial leader sequence and methylates the N-terminal (generally Phe) residue</t>
  </si>
  <si>
    <t>peak040</t>
  </si>
  <si>
    <t>AAAAGCCATAAAAAGAGTGATCCTATCGAT</t>
  </si>
  <si>
    <t>YPTB_RS16545</t>
  </si>
  <si>
    <t>YPO_RS04975</t>
  </si>
  <si>
    <t>YE_RS16745</t>
  </si>
  <si>
    <t>AATACGATCATTTAAATGATCGTTAACCTT</t>
  </si>
  <si>
    <t>TU048</t>
  </si>
  <si>
    <t>DN756_05225</t>
  </si>
  <si>
    <t>recD</t>
  </si>
  <si>
    <t>A helicase nuclease that prepares dsDNA breaks (DSB) for recombinational DNA repair. Binds to DSBs and unwinds DNA via a highly rapid and processive ATP-dependent bidirectional helicase activity. Unwinds dsDNA until it encounters a Chi (crossover hotspot instigator) sequence from the 3' direction. Cuts ssDNA a few nucleotides 3' to the Chi site. The properties and activities of the enzyme are changed at Chi. The Chi-altered holoenzyme produces a long 3'-ssDNA overhang and facilitates RecA-binding to the ssDNA for homologous DNA recombination and repair. Holoenzyme degrades any linearized DNA that is unable to undergo homologous recombination. In the holoenzyme this subunit has ssDNA-dependent ATPase and 5'-3' helicase activity. When added to pre-assembled RecBC greatly stimulates nuclease activity and augments holoenzyme processivity. Negatively regulates the RecA-loading ability of RecBCD</t>
  </si>
  <si>
    <t>peak041</t>
  </si>
  <si>
    <t>AATAACCCCACCAAAGTGGCGTTGATAGTC</t>
  </si>
  <si>
    <t>YPTB_RS16380</t>
  </si>
  <si>
    <t>YPO_RS06040</t>
  </si>
  <si>
    <t>YE_RS16595</t>
  </si>
  <si>
    <t>AATGACACCACCAAAGTCGCGCTGATAGTC</t>
  </si>
  <si>
    <t>TU049</t>
  </si>
  <si>
    <t>DN756_05385</t>
  </si>
  <si>
    <t>uppS</t>
  </si>
  <si>
    <t>Operon05385-05400</t>
  </si>
  <si>
    <t>Catalyzes the sequential condensation of isopentenyl diphosphate (IPP) with (2E,6E)-farnesyl diphosphate (E,E-FPP) to yield (2Z,6Z,10Z,14Z,18Z,22Z,26Z,30Z,34E,38E)-undecaprenyl diphosphate (di-trans,octa-cis-UPP). UPP is the precursor of glycosyl carrier lipid in the biosynthesis of bacterial cell wall polysaccharide components such as peptidoglycan and lipopolysaccharide</t>
  </si>
  <si>
    <t>peak042</t>
  </si>
  <si>
    <t>TAAACCTTCAACAACAGTACGGTTAATCAC</t>
  </si>
  <si>
    <t>YPTB_RS16230</t>
  </si>
  <si>
    <t>YPO_RS06190</t>
  </si>
  <si>
    <t>YE_RS16440</t>
  </si>
  <si>
    <t>ATTGCAGTCATTAATCGTATGGTTGTGGAG</t>
  </si>
  <si>
    <t>TU050</t>
  </si>
  <si>
    <t>DN756_05765</t>
  </si>
  <si>
    <t>Operon 05765-05755</t>
  </si>
  <si>
    <t>peak043</t>
  </si>
  <si>
    <t>AATAACCCTGCAAATATTATCAGAACTAAC</t>
  </si>
  <si>
    <t>YPTB_RS15855</t>
  </si>
  <si>
    <t>YPO_RS14355</t>
  </si>
  <si>
    <t>TU051</t>
  </si>
  <si>
    <t>DN756_05820</t>
  </si>
  <si>
    <t>peak044</t>
  </si>
  <si>
    <t>CAATTCCATATTTAATGTATGGTTTTATTT</t>
  </si>
  <si>
    <t>YPTB_RS15795</t>
  </si>
  <si>
    <t>YPO_RS14400</t>
  </si>
  <si>
    <r>
      <rPr>
        <sz val="10"/>
        <color rgb="FF000000"/>
        <rFont val="FreeMono"/>
        <family val="3"/>
        <charset val="1"/>
      </rPr>
      <t>CAATTCCATATTTAATGTATGGTT</t>
    </r>
    <r>
      <rPr>
        <sz val="10"/>
        <color rgb="FFCE181E"/>
        <rFont val="FreeMono"/>
        <family val="3"/>
        <charset val="128"/>
      </rPr>
      <t>G</t>
    </r>
    <r>
      <rPr>
        <sz val="10"/>
        <rFont val="FreeMono"/>
        <family val="3"/>
        <charset val="128"/>
      </rPr>
      <t>TATTT</t>
    </r>
  </si>
  <si>
    <t>One disadvantageous mutation; This change should allow IscR to bind.</t>
  </si>
  <si>
    <t>TU052</t>
  </si>
  <si>
    <t>DN756_06065</t>
  </si>
  <si>
    <t>peak045</t>
  </si>
  <si>
    <t>TATATACCCAATAAATGGGAGGAAATGATG</t>
  </si>
  <si>
    <t>YPTB_RS15555</t>
  </si>
  <si>
    <t>YPO_RS15555</t>
  </si>
  <si>
    <t>YE_RS05240</t>
  </si>
  <si>
    <t>AATATCCAGAGTATATATGCCGTAACACAT</t>
  </si>
  <si>
    <t>TU053</t>
  </si>
  <si>
    <t>DN756_06115</t>
  </si>
  <si>
    <t>ail</t>
  </si>
  <si>
    <t>Enterobacterial Ail/Lom protein</t>
  </si>
  <si>
    <t>peak046</t>
  </si>
  <si>
    <t>CTGGTCCGCAAGGTCAATGGGGCTATTGAT</t>
  </si>
  <si>
    <t>YPTB_RS15505</t>
  </si>
  <si>
    <t>YPO_RS15495</t>
  </si>
  <si>
    <t>YE_RS09150</t>
  </si>
  <si>
    <t>AAAAATTACATCATAAACATGGGTGTCCAG</t>
  </si>
  <si>
    <t>TU054</t>
  </si>
  <si>
    <t>DN756_06160</t>
  </si>
  <si>
    <t>iscU</t>
  </si>
  <si>
    <t>Operon 06160-06205</t>
  </si>
  <si>
    <t>A scaffold on which IscS assembles Fe-S clusters. It is likely that Fe-S cluster coordination is flexible as the role of this complex is to build and then hand off Fe-S clusters</t>
  </si>
  <si>
    <t>peak047</t>
  </si>
  <si>
    <t>CAAGACCCTACTATCGGTAGTGGCATGGTT</t>
  </si>
  <si>
    <t>YPTB_RS15460</t>
  </si>
  <si>
    <t>YPO_RS15445</t>
  </si>
  <si>
    <r>
      <rPr>
        <sz val="10"/>
        <color rgb="FF000000"/>
        <rFont val="FreeMono"/>
        <family val="3"/>
        <charset val="1"/>
      </rPr>
      <t>CAAGACCCTACTAT</t>
    </r>
    <r>
      <rPr>
        <sz val="10"/>
        <color rgb="FFFFFF00"/>
        <rFont val="FreeMono"/>
        <family val="3"/>
        <charset val="128"/>
      </rPr>
      <t>T</t>
    </r>
    <r>
      <rPr>
        <sz val="10"/>
        <rFont val="FreeMono"/>
        <family val="3"/>
        <charset val="128"/>
      </rPr>
      <t>GGTAGTGGCATGGTT</t>
    </r>
  </si>
  <si>
    <t>One non-important mutation; This change should allow IscR to bind.</t>
  </si>
  <si>
    <t>YE_RS05355</t>
  </si>
  <si>
    <t>GCAGACCCTACCATTGGTAGCGGCATGGTT</t>
  </si>
  <si>
    <t>TU055</t>
  </si>
  <si>
    <t>DN756_06250</t>
  </si>
  <si>
    <t>ispG</t>
  </si>
  <si>
    <t>Converts 2C-methyl-D-erythritol 2,4-cyclodiphosphate (ME-2,4cPP) into 1-hydroxy-2-methyl-2-(E)-butenyl 4-diphosphate</t>
  </si>
  <si>
    <t>peak048</t>
  </si>
  <si>
    <t>ATTAGCCTTAATAAACTTACTTAAATCTAC</t>
  </si>
  <si>
    <t>YPTB_RS15375</t>
  </si>
  <si>
    <t>YPO_RS15360</t>
  </si>
  <si>
    <t>YE_RS05430</t>
  </si>
  <si>
    <t>ATTAGCCTTAATAAACTTACTCAAATCTAC</t>
  </si>
  <si>
    <t>TU056</t>
  </si>
  <si>
    <t>DN756_06390</t>
  </si>
  <si>
    <t>yegQ</t>
  </si>
  <si>
    <t>Peptidase family U32 C-terminal domain</t>
  </si>
  <si>
    <t>peak049</t>
  </si>
  <si>
    <t>TTAAACCTTACAAAAATTGTGCGAAGGCTG</t>
  </si>
  <si>
    <t>YPTB_RS15260</t>
  </si>
  <si>
    <t>YPO_RS15240</t>
  </si>
  <si>
    <t>YE_RS05560</t>
  </si>
  <si>
    <t>TTAAACCTTACAAAAATTGTGCGATGGCTG</t>
  </si>
  <si>
    <t>TU057</t>
  </si>
  <si>
    <t>DN756_06515</t>
  </si>
  <si>
    <t>purM</t>
  </si>
  <si>
    <t>Operon 06515-06510</t>
  </si>
  <si>
    <t>Phosphoribosylformylglycinamidine cyclo-ligase</t>
  </si>
  <si>
    <t>peak050</t>
  </si>
  <si>
    <t>GTTGATCGCATAAAAGGTGTGGTTAAACAA</t>
  </si>
  <si>
    <t>YPTB_RS15135</t>
  </si>
  <si>
    <t>YPO_RS15115</t>
  </si>
  <si>
    <t>YE_RS05690</t>
  </si>
  <si>
    <t>GTTGATCGCATAAAAGGTGTGGTTAAACAG</t>
  </si>
  <si>
    <t>TU058</t>
  </si>
  <si>
    <t>DN756_06905</t>
  </si>
  <si>
    <t>cysK</t>
  </si>
  <si>
    <t>Belongs to the cysteine synthase cystathionine beta- synthase family</t>
  </si>
  <si>
    <t>peak051</t>
  </si>
  <si>
    <t>AAATCATACGCGAACAGTATGGCTATGGAA</t>
  </si>
  <si>
    <t>YPTB_RS14720</t>
  </si>
  <si>
    <t>YPO_RS15950</t>
  </si>
  <si>
    <t>YE_RS06095</t>
  </si>
  <si>
    <t>AAAGCATACGCTAACAGTATGGCTATGGAA</t>
  </si>
  <si>
    <t>TU059</t>
  </si>
  <si>
    <t>DN756_06995</t>
  </si>
  <si>
    <t>nupC</t>
  </si>
  <si>
    <t>Belongs to the concentrative nucleoside transporter (CNT) (TC 2.A.41) family</t>
  </si>
  <si>
    <t>peak052</t>
  </si>
  <si>
    <t>TACCCCCTTGGAAAGTGCACGGTTATTATT</t>
  </si>
  <si>
    <t>YPTB_RS14650</t>
  </si>
  <si>
    <t>YPO_RS15865</t>
  </si>
  <si>
    <t>YE_RS06180</t>
  </si>
  <si>
    <t>ATTACCCTTGAAAAACTTACGGCTACTTTC</t>
  </si>
  <si>
    <t>TU060</t>
  </si>
  <si>
    <t>DN756_07000</t>
  </si>
  <si>
    <t>mntH</t>
  </si>
  <si>
    <t>H( )-stimulated, divalent metal cation uptake system</t>
  </si>
  <si>
    <t>YPTB_RS14645</t>
  </si>
  <si>
    <t>YPO_RS15860</t>
  </si>
  <si>
    <t>YE_RS06185</t>
  </si>
  <si>
    <t>TU061</t>
  </si>
  <si>
    <t>DN756_07065</t>
  </si>
  <si>
    <t>napF</t>
  </si>
  <si>
    <t>4fe-4S ferredoxin, iron-sulfur binding domain protein</t>
  </si>
  <si>
    <t>peak053</t>
  </si>
  <si>
    <t>GAAAACCTTGCAAACAGAGTTGGTATTATC</t>
  </si>
  <si>
    <t>YPTB_RS14580</t>
  </si>
  <si>
    <r>
      <rPr>
        <sz val="10"/>
        <color rgb="FF000000"/>
        <rFont val="FreeMono"/>
        <family val="3"/>
        <charset val="1"/>
      </rPr>
      <t>GAAAACCTTGCAAACAGAGTTGGT</t>
    </r>
    <r>
      <rPr>
        <sz val="10"/>
        <color rgb="FFCE181E"/>
        <rFont val="Ubuntu Mono"/>
        <charset val="128"/>
      </rPr>
      <t>G</t>
    </r>
    <r>
      <rPr>
        <sz val="10"/>
        <rFont val="Ubuntu Mono"/>
        <charset val="128"/>
      </rPr>
      <t>TTATC</t>
    </r>
  </si>
  <si>
    <t>One key residue mutated to next common key residue; This change should allow IscR to bind</t>
  </si>
  <si>
    <t>YPO_RS15795</t>
  </si>
  <si>
    <t>TU062</t>
  </si>
  <si>
    <t>DN756_07130</t>
  </si>
  <si>
    <t>helix_turn_helix, Lux Regulon</t>
  </si>
  <si>
    <t>peak054</t>
  </si>
  <si>
    <t>TAATGGCACATAAAGCTAATGGATATGGTT</t>
  </si>
  <si>
    <t>YPTB_RS14520</t>
  </si>
  <si>
    <t>YPO_RS15735</t>
  </si>
  <si>
    <t>YE_RS13515</t>
  </si>
  <si>
    <t>TAAACCCATACGATTTATATGGGTGCTATG</t>
  </si>
  <si>
    <t>TU063</t>
  </si>
  <si>
    <t>DN756_07280</t>
  </si>
  <si>
    <t>lemA</t>
  </si>
  <si>
    <t>Operon 07280-07270</t>
  </si>
  <si>
    <t>LemA family</t>
  </si>
  <si>
    <t>peak055</t>
  </si>
  <si>
    <t>GTTATCCATATAAATATCATGGGATAATAC</t>
  </si>
  <si>
    <t>YPTB_RS14370</t>
  </si>
  <si>
    <t>YPO_RS14650</t>
  </si>
  <si>
    <t>TU064</t>
  </si>
  <si>
    <t>DN756_07285</t>
  </si>
  <si>
    <t>YPTB_RS14365</t>
  </si>
  <si>
    <t>YPO_RS14655</t>
  </si>
  <si>
    <t>YE_RS06415</t>
  </si>
  <si>
    <t>CATAGCCGTAAAATACGAGCCGCTACGGCT</t>
  </si>
  <si>
    <t>TU065</t>
  </si>
  <si>
    <t>DN756_07295</t>
  </si>
  <si>
    <t>ccmA</t>
  </si>
  <si>
    <t>Operon07295-07300</t>
  </si>
  <si>
    <t>once thought to export heme, this seems not to be the case, but its exact role is uncertain. Responsible for energy coupling to the transport system</t>
  </si>
  <si>
    <t>peak056</t>
  </si>
  <si>
    <t>AATACCATTGGGAATAGTATGGACATAGAC</t>
  </si>
  <si>
    <t>YPTB_RS14355</t>
  </si>
  <si>
    <t>YPO_RS14665</t>
  </si>
  <si>
    <t>YE_RS06425</t>
  </si>
  <si>
    <t>TGCAACTATGCTTATGGCTTGGCTATTGCC</t>
  </si>
  <si>
    <t>TU066</t>
  </si>
  <si>
    <t>DN756_07495</t>
  </si>
  <si>
    <t>hisQ</t>
  </si>
  <si>
    <t>Operon07495-07505</t>
  </si>
  <si>
    <t>Histidine transport system permease protein hisQ</t>
  </si>
  <si>
    <t>peak057</t>
  </si>
  <si>
    <t>ATAACCCACAGATGCTGGATGGATATTCCA</t>
  </si>
  <si>
    <t>YPTB_RS14150</t>
  </si>
  <si>
    <t>YPO_RS14870</t>
  </si>
  <si>
    <r>
      <rPr>
        <sz val="10"/>
        <rFont val="FreeMono"/>
        <family val="3"/>
        <charset val="128"/>
      </rPr>
      <t>A</t>
    </r>
    <r>
      <rPr>
        <b/>
        <sz val="10"/>
        <color rgb="FFCE181E"/>
        <rFont val="FreeMono"/>
        <family val="3"/>
        <charset val="128"/>
      </rPr>
      <t>C</t>
    </r>
    <r>
      <rPr>
        <sz val="10"/>
        <rFont val="FreeMono"/>
        <family val="3"/>
        <charset val="128"/>
      </rPr>
      <t>A</t>
    </r>
    <r>
      <rPr>
        <b/>
        <sz val="10"/>
        <color rgb="FFCE181E"/>
        <rFont val="FreeMono"/>
        <family val="3"/>
        <charset val="128"/>
      </rPr>
      <t>G</t>
    </r>
    <r>
      <rPr>
        <b/>
        <sz val="10"/>
        <color rgb="FFFFFF00"/>
        <rFont val="FreeMono"/>
        <family val="3"/>
        <charset val="128"/>
      </rPr>
      <t>A</t>
    </r>
    <r>
      <rPr>
        <b/>
        <sz val="10"/>
        <color rgb="FFCE181E"/>
        <rFont val="FreeMono"/>
        <family val="3"/>
        <charset val="128"/>
      </rPr>
      <t>T</t>
    </r>
    <r>
      <rPr>
        <sz val="10"/>
        <rFont val="FreeMono"/>
        <family val="3"/>
        <charset val="128"/>
      </rPr>
      <t>CACAGATGCTGGATGGATATTCCA</t>
    </r>
  </si>
  <si>
    <t>Three disadvantageous and one non-important mutation; This should weaken IscR binding</t>
  </si>
  <si>
    <t>YE_RS06705</t>
  </si>
  <si>
    <t>GGATAACCCAGATGCTGGATGGATATTCCA</t>
  </si>
  <si>
    <t>TU067</t>
  </si>
  <si>
    <t>DN756_07605</t>
  </si>
  <si>
    <t>nuoA</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t>
  </si>
  <si>
    <t>peak058</t>
  </si>
  <si>
    <t>AAAGCCCACAGTAAAACACTGGCTAAGCAG</t>
  </si>
  <si>
    <t>YPTB_RS14035</t>
  </si>
  <si>
    <t>YPO_RS13755</t>
  </si>
  <si>
    <t>YE_RS06825</t>
  </si>
  <si>
    <t>AAAGCCCACAGTAAAACACTGGCTAAACAG</t>
  </si>
  <si>
    <t>TU068</t>
  </si>
  <si>
    <t>DN756_07745</t>
  </si>
  <si>
    <t>Operon 07745-07775</t>
  </si>
  <si>
    <t>peak059</t>
  </si>
  <si>
    <t>ATTAGCCTCGTTAAGTGCACGGGTATCCAT</t>
  </si>
  <si>
    <t>YPTB_RS13895</t>
  </si>
  <si>
    <t>YPO_RS13630</t>
  </si>
  <si>
    <r>
      <rPr>
        <sz val="10"/>
        <rFont val="FreeMono"/>
        <family val="3"/>
        <charset val="128"/>
      </rPr>
      <t>ATTAGCCT</t>
    </r>
    <r>
      <rPr>
        <b/>
        <sz val="10"/>
        <color rgb="FF43C330"/>
        <rFont val="FreeMono"/>
        <family val="3"/>
        <charset val="128"/>
      </rPr>
      <t>T</t>
    </r>
    <r>
      <rPr>
        <sz val="10"/>
        <rFont val="FreeMono"/>
        <family val="3"/>
        <charset val="128"/>
      </rPr>
      <t>GTTAAGTGC</t>
    </r>
    <r>
      <rPr>
        <b/>
        <sz val="10"/>
        <color rgb="FFCE181E"/>
        <rFont val="FreeMono"/>
        <family val="3"/>
        <charset val="128"/>
      </rPr>
      <t>G</t>
    </r>
    <r>
      <rPr>
        <sz val="10"/>
        <rFont val="FreeMono"/>
        <family val="3"/>
        <charset val="128"/>
      </rPr>
      <t>CGGGTATCCAT</t>
    </r>
  </si>
  <si>
    <t>One beneficial and one disadvantageous mutation; This change should allow IscR to bind.</t>
  </si>
  <si>
    <t>TU069</t>
  </si>
  <si>
    <t>DN756_08120</t>
  </si>
  <si>
    <t>nhaP2</t>
  </si>
  <si>
    <t>) H( ) antiporter that extrudes potassium in exchange for external protons and maintains the internal concentration of potassium under toxic levels</t>
  </si>
  <si>
    <t>peak060</t>
  </si>
  <si>
    <t>TAAAACACCAATAATGTTGCGGGGAAATAG</t>
  </si>
  <si>
    <t>YPTB_RS13565</t>
  </si>
  <si>
    <t>YE_RS08060</t>
  </si>
  <si>
    <t>TAATTCAATGTGTTAAATAAGGCTATATAC</t>
  </si>
  <si>
    <t>TU070</t>
  </si>
  <si>
    <t>DN756_08130</t>
  </si>
  <si>
    <t>peak061</t>
  </si>
  <si>
    <t>TACTGGCTCAAGAAAATCAAGGGTAATATC</t>
  </si>
  <si>
    <t>Unannotated in YE_RS08070 coding region</t>
  </si>
  <si>
    <t>AATGCCCCCGGTGAGAATGTGAGAAAAACC</t>
  </si>
  <si>
    <t>?</t>
  </si>
  <si>
    <t>TU071</t>
  </si>
  <si>
    <t>DN756_08335</t>
  </si>
  <si>
    <t>ycfL</t>
  </si>
  <si>
    <t>Operon08335-08345</t>
  </si>
  <si>
    <t>Protein of unknown function (DUF1425)</t>
  </si>
  <si>
    <t>peak062</t>
  </si>
  <si>
    <t>GCAAAACTTACTTATTATAGGGCTATTTGT</t>
  </si>
  <si>
    <t>YPTB_RS13330</t>
  </si>
  <si>
    <t>YPO_RS09055</t>
  </si>
  <si>
    <t>YE_RS08580</t>
  </si>
  <si>
    <t>AATAGCTTGAAGTATGGCAGGACTATAACT</t>
  </si>
  <si>
    <t>TU072</t>
  </si>
  <si>
    <t>DN756_08350</t>
  </si>
  <si>
    <t>nagZ</t>
  </si>
  <si>
    <t>Operon 08350-08355</t>
  </si>
  <si>
    <t>Plays a role in peptidoglycan recycling by cleaving the terminal beta-1,4-linked N-acetylglucosamine (GlcNAc) from peptide-linked peptidoglycan fragments, giving rise to free GlcNAc, anhydro-N-acetylmuramic acid and anhydro-N-acetylmuramic acid-linked peptides</t>
  </si>
  <si>
    <t>peak063</t>
  </si>
  <si>
    <t>AAAACACCCACTGGTGGGAGGGTTGATCTT</t>
  </si>
  <si>
    <t>YPTB_RS13315</t>
  </si>
  <si>
    <t>YPO_RS09070</t>
  </si>
  <si>
    <t>YE_RS08595</t>
  </si>
  <si>
    <t>TGCAGCTTCAAGAACGAAGGGGAATTATGT</t>
  </si>
  <si>
    <t>TU073</t>
  </si>
  <si>
    <t>DN756_08495</t>
  </si>
  <si>
    <t>appA</t>
  </si>
  <si>
    <t>Histidine phosphatase superfamily (branch 2)</t>
  </si>
  <si>
    <t>peak064</t>
  </si>
  <si>
    <t>GCTATCTGGGCTGGTATTGATGCTAAGCGG</t>
  </si>
  <si>
    <t>YPTB_RS13170</t>
  </si>
  <si>
    <t>YPO_RS09230</t>
  </si>
  <si>
    <t>YE_RS12980</t>
  </si>
  <si>
    <t>TATATCCTTATTAAAACTACGAATATTTTT</t>
  </si>
  <si>
    <t>TU074</t>
  </si>
  <si>
    <t>DN756_08585</t>
  </si>
  <si>
    <t>Predicted membrane protein (DUF2339)</t>
  </si>
  <si>
    <t>peak065</t>
  </si>
  <si>
    <t>AAAAGCCTTTAATAATGTGTGCTTATATTG</t>
  </si>
  <si>
    <t>YPTB_RS13075</t>
  </si>
  <si>
    <t>YPO_RS09345</t>
  </si>
  <si>
    <t>TU075</t>
  </si>
  <si>
    <t>DN756_08685</t>
  </si>
  <si>
    <t>csuD</t>
  </si>
  <si>
    <t>PapC C-terminal domain</t>
  </si>
  <si>
    <t>peak066</t>
  </si>
  <si>
    <t>AATAGTTACTGGTTTGGTGTTGCTATTGAT</t>
  </si>
  <si>
    <t>YPTB_RS12975</t>
  </si>
  <si>
    <t>YPO_RS09455</t>
  </si>
  <si>
    <t>YE_RS09335</t>
  </si>
  <si>
    <t>AATAGTCATACAAAACCTATCGTTATTCCC</t>
  </si>
  <si>
    <t>TU076</t>
  </si>
  <si>
    <t>DN756_08710</t>
  </si>
  <si>
    <t>yebT</t>
  </si>
  <si>
    <t>MlaD protein</t>
  </si>
  <si>
    <t>peak067</t>
  </si>
  <si>
    <t>GAAGACCACGGCAGCAATAGGGAAATTACC</t>
  </si>
  <si>
    <t>YPTB_RS12950</t>
  </si>
  <si>
    <t>YPO_RS09480</t>
  </si>
  <si>
    <t>YE_RS09370</t>
  </si>
  <si>
    <t>ATTGTTTATGCCAACGGCACGCGCATGGAG</t>
  </si>
  <si>
    <t>TU077</t>
  </si>
  <si>
    <t>DN756_08785</t>
  </si>
  <si>
    <t>amiD</t>
  </si>
  <si>
    <t>Putative peptidoglycan binding domain</t>
  </si>
  <si>
    <t>peak068</t>
  </si>
  <si>
    <t>AATATCCATGCGAACAGTATGATTATTCAT</t>
  </si>
  <si>
    <t>YPTB_RS12880</t>
  </si>
  <si>
    <t>YPO_RS09550</t>
  </si>
  <si>
    <t>YE_RS09435</t>
  </si>
  <si>
    <t>TTATACAGTATTTACCCTAGTGGAAAGATC</t>
  </si>
  <si>
    <t>TU078</t>
  </si>
  <si>
    <t>DN756_08960</t>
  </si>
  <si>
    <t>yaaX</t>
  </si>
  <si>
    <t>Protein of unknown function (DUF2502)</t>
  </si>
  <si>
    <t>peak069</t>
  </si>
  <si>
    <t>CGTAACCCTAAAACGGGTGAGGATATTCCT</t>
  </si>
  <si>
    <t>YPTB_RS12720</t>
  </si>
  <si>
    <t>YPO_RS13140</t>
  </si>
  <si>
    <t>YE_RS11015</t>
  </si>
  <si>
    <t>AAAACCTCTTGTAATCGAAACCATTTATTG</t>
  </si>
  <si>
    <t>TU079</t>
  </si>
  <si>
    <t>DN756_09075</t>
  </si>
  <si>
    <t>sufA</t>
  </si>
  <si>
    <t>Operon 09075-09100</t>
  </si>
  <si>
    <t>Belongs to the HesB IscA family</t>
  </si>
  <si>
    <t>peak070</t>
  </si>
  <si>
    <t>AATATCCCTGCAAAACAAACGGTTGAAGTG</t>
  </si>
  <si>
    <t>YPTB_RS12615</t>
  </si>
  <si>
    <t>YPO_RS13030</t>
  </si>
  <si>
    <t>YE_RS10890</t>
  </si>
  <si>
    <t>TU080</t>
  </si>
  <si>
    <t>DN756_09140</t>
  </si>
  <si>
    <t>Operon09140-09135</t>
  </si>
  <si>
    <t>peak071</t>
  </si>
  <si>
    <t>TTACGCCTCACTAACTTAGGGGATATAAAC</t>
  </si>
  <si>
    <t>YPTB_RS22865</t>
  </si>
  <si>
    <t>YPO_RS12955</t>
  </si>
  <si>
    <t>TU081</t>
  </si>
  <si>
    <t>DN756_09175</t>
  </si>
  <si>
    <t>sodB</t>
  </si>
  <si>
    <t>Destroys radicals which are normally produced within the cells and which are toxic to biological systems</t>
  </si>
  <si>
    <t>peak072</t>
  </si>
  <si>
    <t>AATACCCCATTTAACTGTATGGTTATATCT</t>
  </si>
  <si>
    <t>YPTB_RS12525</t>
  </si>
  <si>
    <t>YPO_RS12920</t>
  </si>
  <si>
    <r>
      <rPr>
        <sz val="10"/>
        <color rgb="FF000000"/>
        <rFont val="FreeMono"/>
        <family val="3"/>
        <charset val="1"/>
      </rPr>
      <t>AATACCCCATTTAACTGTATGGTTATATC</t>
    </r>
    <r>
      <rPr>
        <sz val="10"/>
        <color rgb="FFFFFF00"/>
        <rFont val="FreeMono"/>
        <family val="3"/>
        <charset val="128"/>
      </rPr>
      <t>A</t>
    </r>
  </si>
  <si>
    <t>YE_RS10795</t>
  </si>
  <si>
    <t>AATATCCCATCAAATAATATGGTTATGCCT</t>
  </si>
  <si>
    <t>TU082</t>
  </si>
  <si>
    <t>DN756_09180</t>
  </si>
  <si>
    <t>ydhO</t>
  </si>
  <si>
    <t>NlpC/P60 family</t>
  </si>
  <si>
    <t>peak073</t>
  </si>
  <si>
    <t>AAAGTCCATGCAAAAGATGGCGTTTTATTC</t>
  </si>
  <si>
    <t>YPTB_RS12520</t>
  </si>
  <si>
    <t>YPO_RS12915</t>
  </si>
  <si>
    <r>
      <rPr>
        <sz val="10"/>
        <color rgb="FF000000"/>
        <rFont val="FreeMono"/>
        <family val="3"/>
        <charset val="128"/>
      </rPr>
      <t>AAA</t>
    </r>
    <r>
      <rPr>
        <b/>
        <sz val="10"/>
        <color rgb="FF43C330"/>
        <rFont val="FreeMono"/>
        <family val="3"/>
        <charset val="128"/>
      </rPr>
      <t>A</t>
    </r>
    <r>
      <rPr>
        <sz val="10"/>
        <color rgb="FF000000"/>
        <rFont val="FreeMono"/>
        <family val="3"/>
        <charset val="128"/>
      </rPr>
      <t>TCCATGCAAAAGATGGCGTTTTATTC</t>
    </r>
  </si>
  <si>
    <t>YE_RS10790</t>
  </si>
  <si>
    <t>AAAACCCCTGCAAAAGATGGCGTTTTATTC</t>
  </si>
  <si>
    <t>TU083</t>
  </si>
  <si>
    <t>DN756_09190</t>
  </si>
  <si>
    <t>grxD</t>
  </si>
  <si>
    <t>Belongs to the glutaredoxin family. Monothiol subfamily</t>
  </si>
  <si>
    <t>YPTB_RS12510</t>
  </si>
  <si>
    <t>YPO_RS12910</t>
  </si>
  <si>
    <t>YE_RS10785</t>
  </si>
  <si>
    <t>TU084</t>
  </si>
  <si>
    <t>DN756_09510</t>
  </si>
  <si>
    <t>yceI</t>
  </si>
  <si>
    <t>YceI-like domain</t>
  </si>
  <si>
    <t>peak074</t>
  </si>
  <si>
    <t>GGTAACCCGGCCAACGTTACGGGTATAGCG</t>
  </si>
  <si>
    <t>YPTB_RS12190</t>
  </si>
  <si>
    <t>YPO_RS12575</t>
  </si>
  <si>
    <t>YE_RS06375</t>
  </si>
  <si>
    <t>TU085</t>
  </si>
  <si>
    <t>DN756_09540</t>
  </si>
  <si>
    <t>rstA</t>
  </si>
  <si>
    <t>Operon09540-09535</t>
  </si>
  <si>
    <t>transcriptional regulatory protein RstA</t>
  </si>
  <si>
    <t>peak075</t>
  </si>
  <si>
    <t>AATAACCATTGATAATATAATGAAATGATT</t>
  </si>
  <si>
    <t>YPTB_RS12165</t>
  </si>
  <si>
    <t>YPO_RS12545</t>
  </si>
  <si>
    <r>
      <rPr>
        <sz val="10"/>
        <color rgb="FF000000"/>
        <rFont val="FreeMono"/>
        <family val="3"/>
        <charset val="128"/>
      </rPr>
      <t>AATAACCATTGATAATATAATGAAATG</t>
    </r>
    <r>
      <rPr>
        <sz val="10"/>
        <color rgb="FFFFFF00"/>
        <rFont val="FreeMono"/>
        <family val="3"/>
        <charset val="128"/>
      </rPr>
      <t>G</t>
    </r>
    <r>
      <rPr>
        <sz val="10"/>
        <color rgb="FF000000"/>
        <rFont val="FreeMono"/>
        <family val="3"/>
        <charset val="128"/>
      </rPr>
      <t>TT</t>
    </r>
  </si>
  <si>
    <t>YE_RS10435</t>
  </si>
  <si>
    <t>TATTGATATATAAACGATGGGCGTAACTAA</t>
  </si>
  <si>
    <t>TU086</t>
  </si>
  <si>
    <t>DN756_09545</t>
  </si>
  <si>
    <t>YPTB_RS12160</t>
  </si>
  <si>
    <t>YPO_RS12540</t>
  </si>
  <si>
    <t>YE_RS10430</t>
  </si>
  <si>
    <t>TU087</t>
  </si>
  <si>
    <t>DN756_09600</t>
  </si>
  <si>
    <t>yjjG</t>
  </si>
  <si>
    <t>HAD-hyrolase-like</t>
  </si>
  <si>
    <t>peak076</t>
  </si>
  <si>
    <t>AATAATCGCTACCATAACGCGCCTAATAAC</t>
  </si>
  <si>
    <t>YPTB_RS12100</t>
  </si>
  <si>
    <t>YPO_RS12485</t>
  </si>
  <si>
    <t>YE_RS10340</t>
  </si>
  <si>
    <t>AATACTCGCTACCATAGCGCGCCTAATAAT</t>
  </si>
  <si>
    <t>TU088</t>
  </si>
  <si>
    <t>DN756_09875</t>
  </si>
  <si>
    <t>rnfA</t>
  </si>
  <si>
    <t>Operon 09875-09885</t>
  </si>
  <si>
    <t>Part of a membrane complex involved in electron transport</t>
  </si>
  <si>
    <t>peak077</t>
  </si>
  <si>
    <t>CGACAACAGATGAAATGCAGGGTTATTGCG</t>
  </si>
  <si>
    <t>YPTB_RS11835</t>
  </si>
  <si>
    <t>YPO_RS12230</t>
  </si>
  <si>
    <t>YE_RS10015</t>
  </si>
  <si>
    <t>GAACAACAGATGAATAGCAGGGTTATTACC</t>
  </si>
  <si>
    <t>TU089</t>
  </si>
  <si>
    <t>DN756_09890</t>
  </si>
  <si>
    <t>rob_2</t>
  </si>
  <si>
    <t>GyrI-like small molecule binding domain</t>
  </si>
  <si>
    <t>peak078</t>
  </si>
  <si>
    <t>ATTAACCATGGGGGTGTAGAGGTTATTAAT</t>
  </si>
  <si>
    <t>YPTB_RS11820</t>
  </si>
  <si>
    <t>YPO_RS12215</t>
  </si>
  <si>
    <t>YE_RS10000</t>
  </si>
  <si>
    <t>AATTGCAAGTTAAATTTTAAGATTAATGCT</t>
  </si>
  <si>
    <t>TU090</t>
  </si>
  <si>
    <t>DN756_09895</t>
  </si>
  <si>
    <t>rnfD</t>
  </si>
  <si>
    <t>Operon 09895-09910</t>
  </si>
  <si>
    <t>YPTB_RS11815</t>
  </si>
  <si>
    <t>YPO_RS12210</t>
  </si>
  <si>
    <t>YE_RS09995</t>
  </si>
  <si>
    <t>TU091</t>
  </si>
  <si>
    <t>DN756_09925</t>
  </si>
  <si>
    <t>rnb</t>
  </si>
  <si>
    <t>Operon 09925-09935</t>
  </si>
  <si>
    <t>Involved in mRNA degradation. Hydrolyzes single-stranded polyribonucleotides processively in the 3' to 5' direction</t>
  </si>
  <si>
    <t>peak079</t>
  </si>
  <si>
    <t>CAATTCCTTATCAAGGTTATGGGAATGTTT</t>
  </si>
  <si>
    <t>YPTB_RS11785</t>
  </si>
  <si>
    <t>YPO_RS12180</t>
  </si>
  <si>
    <t>YE_RS09955</t>
  </si>
  <si>
    <t>GAATTCCCTATTAAAGACAGGGGCATGTCT</t>
  </si>
  <si>
    <t>TU092</t>
  </si>
  <si>
    <t>DN756_10105</t>
  </si>
  <si>
    <t>ompW</t>
  </si>
  <si>
    <t>outer membrane protein W</t>
  </si>
  <si>
    <t>peak080</t>
  </si>
  <si>
    <t>AATATACCTACAAATGGAATGGATAATGAA</t>
  </si>
  <si>
    <t>YPTB_RS11610</t>
  </si>
  <si>
    <t>YPO_RS12010</t>
  </si>
  <si>
    <t>YE_RS11110</t>
  </si>
  <si>
    <t>AATATACCCACAAATGGAATGGATAATGAA</t>
  </si>
  <si>
    <t>TU093</t>
  </si>
  <si>
    <t>DN756_10115</t>
  </si>
  <si>
    <t>yciC</t>
  </si>
  <si>
    <t>UPF0259 membrane protein</t>
  </si>
  <si>
    <t>YPTB_RS11600</t>
  </si>
  <si>
    <t>YPO_RS12000</t>
  </si>
  <si>
    <t>YE_RS11120</t>
  </si>
  <si>
    <t>TU094</t>
  </si>
  <si>
    <t>DN756_10490</t>
  </si>
  <si>
    <t>fadD</t>
  </si>
  <si>
    <t>AMP-binding enzyme C-terminal domain</t>
  </si>
  <si>
    <t>peak081</t>
  </si>
  <si>
    <t>TGTTACCTTGGAAAAAGTATGGCTAAAGCG</t>
  </si>
  <si>
    <t>YPTB_RS11275</t>
  </si>
  <si>
    <t>YPO_RS11375</t>
  </si>
  <si>
    <t>YE_RS11895</t>
  </si>
  <si>
    <t>TGCTACCTTGGAAAAAGTATGGCTAAAGCG</t>
  </si>
  <si>
    <t>TU095</t>
  </si>
  <si>
    <t>DN756_10770</t>
  </si>
  <si>
    <t>sirB2</t>
  </si>
  <si>
    <t>Operon10770-10765</t>
  </si>
  <si>
    <t>Invasion gene expression up-regulator, SirB</t>
  </si>
  <si>
    <t>peak082</t>
  </si>
  <si>
    <t>TAATGACCTGTAAAGATTATGGCAATAATG</t>
  </si>
  <si>
    <t>YPTB_RS11005</t>
  </si>
  <si>
    <t>YPO_RS11090</t>
  </si>
  <si>
    <t>YE_RS12155</t>
  </si>
  <si>
    <t>TAATGACGTATAAAGATTATGGTAATAATG</t>
  </si>
  <si>
    <t>TU096</t>
  </si>
  <si>
    <t>DN756_10805</t>
  </si>
  <si>
    <t>ychH</t>
  </si>
  <si>
    <t>Protein of uncharacterised function (DUF2583)</t>
  </si>
  <si>
    <t>peak083</t>
  </si>
  <si>
    <t>AATAACCCTACTAAACTCGCTGTTTTAAAC</t>
  </si>
  <si>
    <t>YPTB_RS10960</t>
  </si>
  <si>
    <t>YPO_RS11055</t>
  </si>
  <si>
    <t>YE_RS12190</t>
  </si>
  <si>
    <t>ATTGGCAACTCAAGTGGAGGTGGCATATGA</t>
  </si>
  <si>
    <t>TU097</t>
  </si>
  <si>
    <t>DN756_10810</t>
  </si>
  <si>
    <t>pth</t>
  </si>
  <si>
    <t>Operon10810-10815</t>
  </si>
  <si>
    <t>The natural substrate for this enzyme may be peptidyl- tRNAs which drop off the ribosome during protein synthesis</t>
  </si>
  <si>
    <t>YPTB_RS10955</t>
  </si>
  <si>
    <t>YPO_RS11050</t>
  </si>
  <si>
    <t>YE_RS12195</t>
  </si>
  <si>
    <t>TU098</t>
  </si>
  <si>
    <t>DN756_10955</t>
  </si>
  <si>
    <t>fabH</t>
  </si>
  <si>
    <t>Operon10955-10940</t>
  </si>
  <si>
    <t>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 chain and or straight-chain of fatty acids</t>
  </si>
  <si>
    <t>peak084</t>
  </si>
  <si>
    <t>AGTTTCCATGCCAATAATAGGGGAATTGTC</t>
  </si>
  <si>
    <t>YPTB_RS10810</t>
  </si>
  <si>
    <t>YPO_RS10880</t>
  </si>
  <si>
    <t>TU099</t>
  </si>
  <si>
    <t>DN756_10960</t>
  </si>
  <si>
    <t>trpE</t>
  </si>
  <si>
    <t>chorismate binding enzyme</t>
  </si>
  <si>
    <t>YPTB_RS10805</t>
  </si>
  <si>
    <t>YPO_RS10875</t>
  </si>
  <si>
    <t>TU100</t>
  </si>
  <si>
    <t>DN756_11135</t>
  </si>
  <si>
    <t>glsA</t>
  </si>
  <si>
    <t>Operon11135-11130</t>
  </si>
  <si>
    <t>Belongs to the glutaminase family</t>
  </si>
  <si>
    <t>peak085</t>
  </si>
  <si>
    <t>ATAGACCATTTAAAGTGTAAGGTTAAATGG</t>
  </si>
  <si>
    <t>YPTB_RS10635</t>
  </si>
  <si>
    <t>YPO_RS10690</t>
  </si>
  <si>
    <t>YE_RS12505</t>
  </si>
  <si>
    <t>TTAAACTATTCAAAAACAACTGATATACAG</t>
  </si>
  <si>
    <t>TU101</t>
  </si>
  <si>
    <t>DN756_11245</t>
  </si>
  <si>
    <t>peak086</t>
  </si>
  <si>
    <t>AGTTGCCTCAGAAACTATGCGGTTTTGAGG</t>
  </si>
  <si>
    <t>YPTB_RS10525</t>
  </si>
  <si>
    <t>YPO_RS10575</t>
  </si>
  <si>
    <t>YE_RS13035</t>
  </si>
  <si>
    <t>CTAACCCATTGGAGATGAACTTTCAATATT</t>
  </si>
  <si>
    <t>TU102</t>
  </si>
  <si>
    <t>DN756_11725</t>
  </si>
  <si>
    <t>Operon 11725-11720</t>
  </si>
  <si>
    <t>peak087</t>
  </si>
  <si>
    <t>TCAGACCCTAACAAATATAGGGTTTATAAC</t>
  </si>
  <si>
    <t>YPTB_RS09475</t>
  </si>
  <si>
    <t>YPO_RS10245</t>
  </si>
  <si>
    <t>YE_RS09700</t>
  </si>
  <si>
    <t>AAAAACCCTATCATTATTAGCGTTAATCGC</t>
  </si>
  <si>
    <t>TU103</t>
  </si>
  <si>
    <t>DN756_11730</t>
  </si>
  <si>
    <t>putA</t>
  </si>
  <si>
    <t>Oxidizes proline to glutamate for use as a carbon and nitrogen source</t>
  </si>
  <si>
    <t>YPTB_RS09470</t>
  </si>
  <si>
    <t>YPO_RS10240</t>
  </si>
  <si>
    <t>YE_RS09695</t>
  </si>
  <si>
    <t>TU104</t>
  </si>
  <si>
    <t>DN756_11910</t>
  </si>
  <si>
    <t>rbsC_10</t>
  </si>
  <si>
    <t>Branched-chain amino acid transport system / permease component</t>
  </si>
  <si>
    <t>peak088</t>
  </si>
  <si>
    <t>GATATCCACGCCGACGGTGGGGCCATGCAA</t>
  </si>
  <si>
    <t>YPTB_RS09290</t>
  </si>
  <si>
    <r>
      <rPr>
        <sz val="10"/>
        <color rgb="FF000000"/>
        <rFont val="FreeMono"/>
        <family val="3"/>
        <charset val="1"/>
      </rPr>
      <t>GA</t>
    </r>
    <r>
      <rPr>
        <sz val="10"/>
        <color rgb="FFCE181E"/>
        <rFont val="FreeMono"/>
        <family val="3"/>
        <charset val="1"/>
      </rPr>
      <t>C</t>
    </r>
    <r>
      <rPr>
        <sz val="10"/>
        <rFont val="FreeMono"/>
        <family val="3"/>
        <charset val="1"/>
      </rPr>
      <t>ATCCACGCCGACGGTGGGGCCATGCAA</t>
    </r>
  </si>
  <si>
    <t>One mutation that should weaken binding; This change should allow IscR to bind</t>
  </si>
  <si>
    <t>YPO_RS10055</t>
  </si>
  <si>
    <t>TU105</t>
  </si>
  <si>
    <t>DN756_12000</t>
  </si>
  <si>
    <t>flgM</t>
  </si>
  <si>
    <t>Operon12000-12005</t>
  </si>
  <si>
    <t>negative regulator of flagellin synthesis</t>
  </si>
  <si>
    <t>peak089</t>
  </si>
  <si>
    <t>TATCAACCCGCAAAACATGTGTCTATTTGC</t>
  </si>
  <si>
    <t>YPTB_RS09200</t>
  </si>
  <si>
    <t>YPO_RS09965</t>
  </si>
  <si>
    <t>YE_RS12805</t>
  </si>
  <si>
    <t>TTATCTTTCAGTAAAAGAATGGCTGGATTG</t>
  </si>
  <si>
    <t>TU106</t>
  </si>
  <si>
    <t>DN756_12135</t>
  </si>
  <si>
    <t>hpaX</t>
  </si>
  <si>
    <t>Vacuole effluxer Atg22 like</t>
  </si>
  <si>
    <t>peak090</t>
  </si>
  <si>
    <t>AATGTCCTCGATACGGACAGGGTTAATGTC</t>
  </si>
  <si>
    <t>YPTB_RS09060</t>
  </si>
  <si>
    <t>AATGTCCTCGATACGGACAGGGTTAATATC</t>
  </si>
  <si>
    <t>YPO_RS09825</t>
  </si>
  <si>
    <r>
      <rPr>
        <sz val="10"/>
        <color rgb="FF000000"/>
        <rFont val="FreeMono"/>
        <family val="3"/>
        <charset val="128"/>
      </rPr>
      <t>AATGTCCTCGATACGGACAGGGTTAAT</t>
    </r>
    <r>
      <rPr>
        <sz val="10"/>
        <color rgb="FFFFFF00"/>
        <rFont val="FreeMono"/>
        <family val="3"/>
        <charset val="128"/>
      </rPr>
      <t>A</t>
    </r>
    <r>
      <rPr>
        <sz val="10"/>
        <color rgb="FF000000"/>
        <rFont val="FreeMono"/>
        <family val="3"/>
        <charset val="128"/>
      </rPr>
      <t>TC</t>
    </r>
  </si>
  <si>
    <t>TU107</t>
  </si>
  <si>
    <t>DN756_12205</t>
  </si>
  <si>
    <t>yobD</t>
  </si>
  <si>
    <t>UPF0266 membrane protein</t>
  </si>
  <si>
    <t>peak091</t>
  </si>
  <si>
    <t>AATAGCCACATACAACCGAAGGTTAATAGC</t>
  </si>
  <si>
    <t>YPTB_RS08995</t>
  </si>
  <si>
    <t>YPO_RS09760</t>
  </si>
  <si>
    <t>YE_RS08915</t>
  </si>
  <si>
    <t>AACAGCCACATACAGCCGAAGGTTAACAGC</t>
  </si>
  <si>
    <t>TU108</t>
  </si>
  <si>
    <t>DN756_12210</t>
  </si>
  <si>
    <t>mntP</t>
  </si>
  <si>
    <t>Probably functions as a manganese efflux pump</t>
  </si>
  <si>
    <t>peak092</t>
  </si>
  <si>
    <t>ATAAGCATCAGTAACGGTGTGGAAATAAAC</t>
  </si>
  <si>
    <t>YPTB_RS08990</t>
  </si>
  <si>
    <t>YPO_RS09755</t>
  </si>
  <si>
    <t>YE_RS08910</t>
  </si>
  <si>
    <t>ATAAGCATCAGTAATGGTGTGGAAATAAGC</t>
  </si>
  <si>
    <t>TU109</t>
  </si>
  <si>
    <t>DN756_12245</t>
  </si>
  <si>
    <t>yobF</t>
  </si>
  <si>
    <t>Operon12245-12240</t>
  </si>
  <si>
    <t>Protein of unknown function (DUF2627)</t>
  </si>
  <si>
    <t>peak093</t>
  </si>
  <si>
    <t>AATAACCTGAGGTTAAGTAAGGGGTTAGTC</t>
  </si>
  <si>
    <t>YPTB_RS08955</t>
  </si>
  <si>
    <t>YPO_RS09710</t>
  </si>
  <si>
    <t>YE_RS08870</t>
  </si>
  <si>
    <t>GTTAACCTCAGATTATGTGCGGGAAAATAG</t>
  </si>
  <si>
    <t>TU110</t>
  </si>
  <si>
    <t>DN756_12250</t>
  </si>
  <si>
    <t>peak094</t>
  </si>
  <si>
    <t>ATAGACATTATGAATTATAAGGATATTATC</t>
  </si>
  <si>
    <t>ATAGACATTATGAATTACAAGGACATTATC</t>
  </si>
  <si>
    <r>
      <rPr>
        <sz val="10"/>
        <color rgb="FF000000"/>
        <rFont val="FreeMono"/>
        <family val="3"/>
        <charset val="128"/>
      </rPr>
      <t>ATAGACATTATGAATTATAAGGA</t>
    </r>
    <r>
      <rPr>
        <b/>
        <sz val="10"/>
        <color rgb="FFCE181E"/>
        <rFont val="FreeMono"/>
        <family val="3"/>
        <charset val="128"/>
      </rPr>
      <t>C</t>
    </r>
    <r>
      <rPr>
        <sz val="10"/>
        <color rgb="FF000000"/>
        <rFont val="FreeMono"/>
        <family val="3"/>
        <charset val="128"/>
      </rPr>
      <t>ATTATC</t>
    </r>
  </si>
  <si>
    <t>AATACACGCGGAAATAAGATGTTTATAACT</t>
  </si>
  <si>
    <t>TU111</t>
  </si>
  <si>
    <t>DN756_12255</t>
  </si>
  <si>
    <t>pagP</t>
  </si>
  <si>
    <t>Transfers a palmitate residue from the sn-1 position of a phospholipid to the N-linked hydroxymyristate on the proximal unit of lipid A or its precursors</t>
  </si>
  <si>
    <t>YPTB_RS08945</t>
  </si>
  <si>
    <t>YPO_RS09705</t>
  </si>
  <si>
    <t>YE_RS08865</t>
  </si>
  <si>
    <t>TU112</t>
  </si>
  <si>
    <t>DN756_12395</t>
  </si>
  <si>
    <t>Operon 12395-12390</t>
  </si>
  <si>
    <t>peak095</t>
  </si>
  <si>
    <t>ATTACCAGCACAGATAGAAAGGTCATTTAT</t>
  </si>
  <si>
    <t>YPTB_RS08705</t>
  </si>
  <si>
    <t>YPO_RS08855</t>
  </si>
  <si>
    <t>TU113</t>
  </si>
  <si>
    <t>DN756_12400</t>
  </si>
  <si>
    <t>Operon12400-12405</t>
  </si>
  <si>
    <t>Polysaccharide deacetylase</t>
  </si>
  <si>
    <t>YPTB_RS08700</t>
  </si>
  <si>
    <t>YPO_RS08850</t>
  </si>
  <si>
    <t>TU114</t>
  </si>
  <si>
    <t>DN756_12470</t>
  </si>
  <si>
    <t>lgrD</t>
  </si>
  <si>
    <t>Male sterility protein</t>
  </si>
  <si>
    <t>peak096</t>
  </si>
  <si>
    <t>TATGACCACGATAAATGAAGGGTTAAACCG</t>
  </si>
  <si>
    <t>YPTB_RS08640</t>
  </si>
  <si>
    <t>YPO_RS08785</t>
  </si>
  <si>
    <t>YE_RS13785</t>
  </si>
  <si>
    <t>AATAGCTATACCCAAAATAATTCGAGTTGC</t>
  </si>
  <si>
    <t>TU115</t>
  </si>
  <si>
    <t>DN756_12475</t>
  </si>
  <si>
    <t>sbcB</t>
  </si>
  <si>
    <t>Exonuclease C-terminal</t>
  </si>
  <si>
    <t>YPTB_RS08635</t>
  </si>
  <si>
    <t>YPO_RS08780</t>
  </si>
  <si>
    <t>YE_RS13790</t>
  </si>
  <si>
    <t>TU116</t>
  </si>
  <si>
    <t>DN756_12590</t>
  </si>
  <si>
    <t>alcC</t>
  </si>
  <si>
    <t>IucA / IucC family</t>
  </si>
  <si>
    <t>peak097</t>
  </si>
  <si>
    <t>AATATCCATATGCAATTTATGTACATATTT</t>
  </si>
  <si>
    <t>YPTB_RS08520</t>
  </si>
  <si>
    <t>YPO_RS08670</t>
  </si>
  <si>
    <t>TU117</t>
  </si>
  <si>
    <t>DN756_12935</t>
  </si>
  <si>
    <t>pksG</t>
  </si>
  <si>
    <t>Operon12935-12915</t>
  </si>
  <si>
    <t>Hydroxymethylglutaryl-coenzyme A synthase C terminal</t>
  </si>
  <si>
    <t>peak098</t>
  </si>
  <si>
    <t>AGTAGTTATGTAAACGGTGCGGTTTTCAAT</t>
  </si>
  <si>
    <t>YPTB_RS08135</t>
  </si>
  <si>
    <t>YPO_RS08275</t>
  </si>
  <si>
    <t>TU118</t>
  </si>
  <si>
    <t>DN756_13050</t>
  </si>
  <si>
    <t>to Salmonella typhimurium, and Salmonella typhi transposase for insertion sequence IS200 TnpA SW T200_SALTY (Q57334) (152 aa) fasta scores E() 0, 94.1 id in 152 aa. Identical to the Yersinia pseudotuberculosis IS1541-like element transposase Tnp TR Q9X9F5 (EMBL AJ238014) (152 aa) fasta scores E() 0, 100.0 id in 152 aa</t>
  </si>
  <si>
    <t>peak099</t>
  </si>
  <si>
    <t>AAAAACCCCGCATAGCGCGGGGTTTTTCAC</t>
  </si>
  <si>
    <t>Transposon</t>
  </si>
  <si>
    <t>Transposon: IscR binding site is no longer upstream transposon gene</t>
  </si>
  <si>
    <t>YPO_RS08160</t>
  </si>
  <si>
    <t>YE_RS06750</t>
  </si>
  <si>
    <t>TGAAGCCCCTGAAAAGGGGCTTTTTTGTGC</t>
  </si>
  <si>
    <t>TU119</t>
  </si>
  <si>
    <t>DN756_13110</t>
  </si>
  <si>
    <t>rlmL</t>
  </si>
  <si>
    <t>Operon13110-13105</t>
  </si>
  <si>
    <t>Specifically methylates the guanine in position 2445 (m2G2445) and the guanine in position 2069 (m7G2069) of 23S rRNA</t>
  </si>
  <si>
    <t>peak100</t>
  </si>
  <si>
    <t>AATACTCACACGGAGGTAATGGTGATTACC</t>
  </si>
  <si>
    <t>YPTB_RS07955</t>
  </si>
  <si>
    <t>YPO_RS08085</t>
  </si>
  <si>
    <t>YE_RS07900</t>
  </si>
  <si>
    <t>AATACTCGCACGGAGGCAATGGTGATTACC</t>
  </si>
  <si>
    <t>TU120</t>
  </si>
  <si>
    <t>DN756_13115</t>
  </si>
  <si>
    <t>ycbX</t>
  </si>
  <si>
    <t>MOSC N-terminal beta barrel domain</t>
  </si>
  <si>
    <t>YPTB_RS07950</t>
  </si>
  <si>
    <t>YPO_RS08080</t>
  </si>
  <si>
    <t>YE_RS07895</t>
  </si>
  <si>
    <t>TU121</t>
  </si>
  <si>
    <t>DN756_13130</t>
  </si>
  <si>
    <t>pepN</t>
  </si>
  <si>
    <t>aminopeptidase N</t>
  </si>
  <si>
    <t>peak101</t>
  </si>
  <si>
    <t>AATAACATTATGAAAAACATGGTTAATAAC</t>
  </si>
  <si>
    <t>YPTB_RS07935</t>
  </si>
  <si>
    <t>YPO_RS08065</t>
  </si>
  <si>
    <t>YE_RS07880</t>
  </si>
  <si>
    <t>AATTGTATTAAAATATATAGGGTTATTAAT</t>
  </si>
  <si>
    <t>TU122</t>
  </si>
  <si>
    <t>DN756_13135</t>
  </si>
  <si>
    <t>pncB</t>
  </si>
  <si>
    <t>Catalyzes the synthesis of beta-nicotinate D- ribonucleotide from nicotinate and 5-phospho-D-ribose 1-phosphate at the expense of ATP</t>
  </si>
  <si>
    <t>YPTB_RS07930</t>
  </si>
  <si>
    <t>YPO_RS08060</t>
  </si>
  <si>
    <t>YE_RS07875</t>
  </si>
  <si>
    <t>TU123</t>
  </si>
  <si>
    <t>DN756_13155</t>
  </si>
  <si>
    <t>ycbL</t>
  </si>
  <si>
    <t>Metallo-beta-lactamase superfamily</t>
  </si>
  <si>
    <t>peak102</t>
  </si>
  <si>
    <t>TATGGACTCACCTGTATTAAGGTTATTCAG</t>
  </si>
  <si>
    <t>YPTB_RS07910</t>
  </si>
  <si>
    <t>YPO_RS08035</t>
  </si>
  <si>
    <t>YE_RS07845</t>
  </si>
  <si>
    <t>TATGGACTCACCTGTATTCAGGTTATTCAG</t>
  </si>
  <si>
    <t>TU124</t>
  </si>
  <si>
    <t>DN756_13295</t>
  </si>
  <si>
    <t>focA</t>
  </si>
  <si>
    <t>Operon13295-13300</t>
  </si>
  <si>
    <t>formate transporter</t>
  </si>
  <si>
    <t>peak103</t>
  </si>
  <si>
    <t>ATAAGCCCTATAAAAAACAAGGTTTAAGGC</t>
  </si>
  <si>
    <t>YPTB_RS07780</t>
  </si>
  <si>
    <t>YPO_RS07910</t>
  </si>
  <si>
    <t>YE_RS07720</t>
  </si>
  <si>
    <t>TAAAACACTACTAAATGTGTGCTTAATGAG</t>
  </si>
  <si>
    <t>TU125</t>
  </si>
  <si>
    <t>DN756_13345</t>
  </si>
  <si>
    <t>trxB</t>
  </si>
  <si>
    <t>Belongs to the class-II pyridine nucleotide-disulfide oxidoreductase family</t>
  </si>
  <si>
    <t>peak104</t>
  </si>
  <si>
    <t>TTTGACCCCACAAAATATGTGGCTTGCAGG</t>
  </si>
  <si>
    <t>YPTB_RS07730</t>
  </si>
  <si>
    <t>YPO_RS07860</t>
  </si>
  <si>
    <t>YE_RS07670</t>
  </si>
  <si>
    <t>TTTGACCCTATAAAAAATGTGGCTTGCAAG</t>
  </si>
  <si>
    <t>TU126</t>
  </si>
  <si>
    <t>DN756_13510</t>
  </si>
  <si>
    <t>peak105</t>
  </si>
  <si>
    <t>TAAGCCCATATAGATGGAATGGGTTATTGC</t>
  </si>
  <si>
    <t>ATATTAGCGATGGGGGGAATGGGTTATTGC</t>
  </si>
  <si>
    <t>Mutated to atattagcgatggggggaatgggttattgc; Should affect IscR binding</t>
  </si>
  <si>
    <t>YPO_RS07680</t>
  </si>
  <si>
    <t>TU127</t>
  </si>
  <si>
    <t>DN756_13515</t>
  </si>
  <si>
    <t>artJ</t>
  </si>
  <si>
    <t>belongs to the bacterial solute-binding protein 3 family</t>
  </si>
  <si>
    <t>YPTB_RS07555</t>
  </si>
  <si>
    <t>YPO_RS07675</t>
  </si>
  <si>
    <t>YE_RS07545</t>
  </si>
  <si>
    <t>TU128</t>
  </si>
  <si>
    <t>DN756_13600</t>
  </si>
  <si>
    <t>deoR</t>
  </si>
  <si>
    <t>deoxyribose operon repressor</t>
  </si>
  <si>
    <t>peak106</t>
  </si>
  <si>
    <t>AAAATCCATTTGAAAGATGCGGCCAATCTG</t>
  </si>
  <si>
    <t>YPTB_RS07480</t>
  </si>
  <si>
    <t>YPO_RS07590</t>
  </si>
  <si>
    <t>YE_RS07475</t>
  </si>
  <si>
    <t>ATTGGCTGCGTCTTTTAGATGGATTTTGTC</t>
  </si>
  <si>
    <t>TU129</t>
  </si>
  <si>
    <t>DN756_13645</t>
  </si>
  <si>
    <t>cirA</t>
  </si>
  <si>
    <t>TonB dependent receptor</t>
  </si>
  <si>
    <t>peak107</t>
  </si>
  <si>
    <t>AATAACCTGATGAAAAGGAGTGAATTAATT</t>
  </si>
  <si>
    <t>YPTB_RS07425</t>
  </si>
  <si>
    <t>YPO_RS07545</t>
  </si>
  <si>
    <t>YE_RS07415</t>
  </si>
  <si>
    <t>ATTAATACCTCATGGAGAACGTGTAATGGC</t>
  </si>
  <si>
    <t>TU130</t>
  </si>
  <si>
    <t>DN756_13660</t>
  </si>
  <si>
    <t>yiuA</t>
  </si>
  <si>
    <t>Operon 13660-13650</t>
  </si>
  <si>
    <t>peak108</t>
  </si>
  <si>
    <t>AATACCAGTACGAAATGTGCTGGTATTAGC</t>
  </si>
  <si>
    <t>YPTB_RS07410</t>
  </si>
  <si>
    <t>YPO_RS07530</t>
  </si>
  <si>
    <r>
      <rPr>
        <sz val="10"/>
        <color rgb="FF000000"/>
        <rFont val="FreeMono"/>
        <family val="3"/>
        <charset val="128"/>
      </rPr>
      <t>AATACCAGTACGAAATGTGCTGGTATT</t>
    </r>
    <r>
      <rPr>
        <sz val="10"/>
        <color rgb="FFFFFF00"/>
        <rFont val="FreeMono"/>
        <family val="3"/>
        <charset val="128"/>
      </rPr>
      <t>G</t>
    </r>
    <r>
      <rPr>
        <sz val="10"/>
        <color rgb="FF000000"/>
        <rFont val="FreeMono"/>
        <family val="3"/>
        <charset val="128"/>
      </rPr>
      <t>GC</t>
    </r>
  </si>
  <si>
    <t>TU131</t>
  </si>
  <si>
    <t>DN756_13700</t>
  </si>
  <si>
    <t>Family of unknown function</t>
  </si>
  <si>
    <t>peak109</t>
  </si>
  <si>
    <t>TAAAGACATATAAGAATGAGGGCTATAGCT</t>
  </si>
  <si>
    <t>YPTB_RS07370</t>
  </si>
  <si>
    <t>YPO_RS07490</t>
  </si>
  <si>
    <t>YE_RS07365</t>
  </si>
  <si>
    <t>TTAAAACCCATAAAAGTGTCGGCTATAGTT</t>
  </si>
  <si>
    <t>TU132</t>
  </si>
  <si>
    <t>DN756_13715</t>
  </si>
  <si>
    <t>fruK</t>
  </si>
  <si>
    <t>Operon 13715-13710</t>
  </si>
  <si>
    <t>Belongs to the carbohydrate kinase PfkB family</t>
  </si>
  <si>
    <t>peak110</t>
  </si>
  <si>
    <t>CGTAGTCTGATGAAAGTTGTGGCTTTAGGG</t>
  </si>
  <si>
    <t>YPTB_RS07355</t>
  </si>
  <si>
    <t>YPO_RS07475</t>
  </si>
  <si>
    <t>YE_RS07350</t>
  </si>
  <si>
    <t>ATTGGTTACGGTGATTTCACTGGTAAACTG</t>
  </si>
  <si>
    <t>TU133</t>
  </si>
  <si>
    <t>DN756_13720</t>
  </si>
  <si>
    <t>fruB</t>
  </si>
  <si>
    <t>Operon 13720-13710</t>
  </si>
  <si>
    <t>IIA HPr protein</t>
  </si>
  <si>
    <t>peak111</t>
  </si>
  <si>
    <t>AAATCCATTAAGAATAGACGCGGAAAACTT</t>
  </si>
  <si>
    <t>YPTB_RS07350</t>
  </si>
  <si>
    <t>YPO_RS07470</t>
  </si>
  <si>
    <t>YE_RS07345</t>
  </si>
  <si>
    <t>AAATCCATCAAGAATAAAAGCAGAAAACTT</t>
  </si>
  <si>
    <t>TU134</t>
  </si>
  <si>
    <t>DN756_13725</t>
  </si>
  <si>
    <t>rppH_2</t>
  </si>
  <si>
    <t>Belongs to the Nudix hydrolase family</t>
  </si>
  <si>
    <t>YPTB_RS07345</t>
  </si>
  <si>
    <t>YPO_RS07465</t>
  </si>
  <si>
    <t>YE_RS07340</t>
  </si>
  <si>
    <t>TU135</t>
  </si>
  <si>
    <t>DN756_13735</t>
  </si>
  <si>
    <t>Operon13735-13730</t>
  </si>
  <si>
    <t>ATPases associated with a variety of cellular activities</t>
  </si>
  <si>
    <t>peak112</t>
  </si>
  <si>
    <t>GTAAACCATGTTATGTGTAAGGCCATATTG</t>
  </si>
  <si>
    <t>YPTB_RS07335</t>
  </si>
  <si>
    <t>YPO_RS07455</t>
  </si>
  <si>
    <t>TU136</t>
  </si>
  <si>
    <t>DN756_13800</t>
  </si>
  <si>
    <t>uxuR</t>
  </si>
  <si>
    <t>FCD</t>
  </si>
  <si>
    <t>peak113</t>
  </si>
  <si>
    <t>AATGGCCCCAGAAAAAGTAATTGTACCGGT</t>
  </si>
  <si>
    <t>YPTB_RS07270</t>
  </si>
  <si>
    <t>YPO_RS07390</t>
  </si>
  <si>
    <t>YE_RS07295</t>
  </si>
  <si>
    <t>ATTGTCCATGAAAACAATATTGCTAATATA</t>
  </si>
  <si>
    <t>TU137</t>
  </si>
  <si>
    <t>DN756_13805</t>
  </si>
  <si>
    <t>peak114</t>
  </si>
  <si>
    <t>ATTACCCTTTCAACCAGAAAGGAAATAAGG</t>
  </si>
  <si>
    <t>YPTB_RS07265</t>
  </si>
  <si>
    <t>YPO1278</t>
  </si>
  <si>
    <r>
      <rPr>
        <sz val="10"/>
        <color rgb="FF000000"/>
        <rFont val="FreeMono"/>
        <family val="3"/>
        <charset val="128"/>
      </rPr>
      <t>ATTACCCTTTCAACC</t>
    </r>
    <r>
      <rPr>
        <b/>
        <sz val="10"/>
        <color rgb="FFFFFF00"/>
        <rFont val="FreeMono"/>
        <family val="3"/>
        <charset val="128"/>
      </rPr>
      <t>T</t>
    </r>
    <r>
      <rPr>
        <sz val="10"/>
        <color rgb="FF000000"/>
        <rFont val="FreeMono"/>
        <family val="3"/>
        <charset val="128"/>
      </rPr>
      <t>GAAAGGAAATAAGG</t>
    </r>
  </si>
  <si>
    <t>YE_RS07290</t>
  </si>
  <si>
    <t>TAATGCCCTATTAAGTTTAAGGCCATTGGT</t>
  </si>
  <si>
    <t>TU138</t>
  </si>
  <si>
    <t>DN756_13810</t>
  </si>
  <si>
    <t>yeiR</t>
  </si>
  <si>
    <t>Cobalamin synthesis protein cobW C-terminal domain</t>
  </si>
  <si>
    <t>YPTB_RS07260</t>
  </si>
  <si>
    <t>YPO_RS07385</t>
  </si>
  <si>
    <t>YE_RS07285</t>
  </si>
  <si>
    <t>TU139</t>
  </si>
  <si>
    <t>DN756_13905</t>
  </si>
  <si>
    <t>Operon 13905-13920</t>
  </si>
  <si>
    <t>peak115</t>
  </si>
  <si>
    <t>CAACCCCCTAAGAAATGTAAGGTAATGCCG</t>
  </si>
  <si>
    <t>YPTB_RS07165</t>
  </si>
  <si>
    <t>TU140</t>
  </si>
  <si>
    <t>DN756_13965</t>
  </si>
  <si>
    <t>gp45</t>
  </si>
  <si>
    <t>Operon 13965-13940</t>
  </si>
  <si>
    <t>Bacteriophage Mu Gp45 protein</t>
  </si>
  <si>
    <t>peak116</t>
  </si>
  <si>
    <t>TAAAGCCGGAATATCGATAGGGATAAGCGA</t>
  </si>
  <si>
    <t>YPTB_RS07100</t>
  </si>
  <si>
    <t>YPO_RS07240</t>
  </si>
  <si>
    <t>TU141</t>
  </si>
  <si>
    <t>DN756_14010</t>
  </si>
  <si>
    <t>Operon 14010-13970</t>
  </si>
  <si>
    <t>peak117</t>
  </si>
  <si>
    <t>AGAAGCCCCAGCATCGTCGGGGTTTTTTTA</t>
  </si>
  <si>
    <t>YPTB_RS07050</t>
  </si>
  <si>
    <t>AGAAGCCCCAGCATCGCCGGGGTTTTTTAT</t>
  </si>
  <si>
    <t>Three mutations that should have no effect on IscR binding; Change should not affect IscR binding</t>
  </si>
  <si>
    <t>YPO_RS07195</t>
  </si>
  <si>
    <r>
      <rPr>
        <sz val="10"/>
        <color rgb="FF000000"/>
        <rFont val="FreeMono"/>
        <family val="3"/>
        <charset val="128"/>
      </rPr>
      <t>AGAAGCCCCAGCATCG</t>
    </r>
    <r>
      <rPr>
        <b/>
        <sz val="10"/>
        <color rgb="FFFFFF00"/>
        <rFont val="FreeMono"/>
        <family val="3"/>
        <charset val="128"/>
      </rPr>
      <t>A</t>
    </r>
    <r>
      <rPr>
        <sz val="10"/>
        <color rgb="FF000000"/>
        <rFont val="FreeMono"/>
        <family val="3"/>
        <charset val="128"/>
      </rPr>
      <t>CGGGGTTTTTTTA</t>
    </r>
  </si>
  <si>
    <t>YE_RS07165</t>
  </si>
  <si>
    <t>TAATGTTTTTTCATAAAAATGGAGATTTTC</t>
  </si>
  <si>
    <t>TU142</t>
  </si>
  <si>
    <t>DN756_14040</t>
  </si>
  <si>
    <t>ci</t>
  </si>
  <si>
    <t>Peptidase S24-like</t>
  </si>
  <si>
    <t>peak118</t>
  </si>
  <si>
    <t>AGCAACCCTTTGAAACCTGCGGCTATCGAT</t>
  </si>
  <si>
    <t>YPTB_RS07020</t>
  </si>
  <si>
    <t>YPO_RS07165</t>
  </si>
  <si>
    <t>YE_RS07155</t>
  </si>
  <si>
    <t>TTATTCATCTATTGCTGCGGGGTTTAAAGG</t>
  </si>
  <si>
    <t>TU143</t>
  </si>
  <si>
    <t>DN756_14065</t>
  </si>
  <si>
    <t>Beta-lactamase superfamily domain</t>
  </si>
  <si>
    <t>peak119</t>
  </si>
  <si>
    <t>AATACCATCACTGATCCGGGGGTTATTGTT</t>
  </si>
  <si>
    <t>YPTB_RS07000</t>
  </si>
  <si>
    <t>YPO_RS07145</t>
  </si>
  <si>
    <t>YE_RS07135</t>
  </si>
  <si>
    <t>AATATCATCAGCAGCATTAAGATTTGTGGC</t>
  </si>
  <si>
    <t>TU144</t>
  </si>
  <si>
    <t>DN756_14070</t>
  </si>
  <si>
    <t>melB1_1</t>
  </si>
  <si>
    <t>MFS/sugar transport protein</t>
  </si>
  <si>
    <t>YPTB_RS06995</t>
  </si>
  <si>
    <t>YPO_RS07140</t>
  </si>
  <si>
    <t>YE_RS07130</t>
  </si>
  <si>
    <t>TU145</t>
  </si>
  <si>
    <t>DN756_14120</t>
  </si>
  <si>
    <t>rcsC</t>
  </si>
  <si>
    <t>PhoQ Sensor</t>
  </si>
  <si>
    <t>peak120</t>
  </si>
  <si>
    <t>AATACCCGGAACAAGTAGCGGGATATTTTT</t>
  </si>
  <si>
    <t>YPTB_RS06945</t>
  </si>
  <si>
    <t>AATACCCGGAATAAGTAGCGGGATATTTTT</t>
  </si>
  <si>
    <t>YPO_RS07090</t>
  </si>
  <si>
    <r>
      <rPr>
        <sz val="10"/>
        <color rgb="FF000000"/>
        <rFont val="FreeMono"/>
        <family val="3"/>
        <charset val="128"/>
      </rPr>
      <t>AATACCCGGAA</t>
    </r>
    <r>
      <rPr>
        <b/>
        <sz val="10"/>
        <color rgb="FFFFFF00"/>
        <rFont val="FreeMono"/>
        <family val="3"/>
        <charset val="128"/>
      </rPr>
      <t>T</t>
    </r>
    <r>
      <rPr>
        <sz val="10"/>
        <color rgb="FF000000"/>
        <rFont val="FreeMono"/>
        <family val="3"/>
        <charset val="128"/>
      </rPr>
      <t>AAGTAGCGGGATATTTTT</t>
    </r>
  </si>
  <si>
    <t>YE_RS07075</t>
  </si>
  <si>
    <t>AATACCCGAAATAGGTAGCGGGAGATTTTC</t>
  </si>
  <si>
    <t>TU146</t>
  </si>
  <si>
    <t>DN756_14170</t>
  </si>
  <si>
    <t>yfaZ</t>
  </si>
  <si>
    <t>YfaZ precursor</t>
  </si>
  <si>
    <t>peak121</t>
  </si>
  <si>
    <t>ATTAGCCATTTTAGGCTTATGGTTTTTCCT</t>
  </si>
  <si>
    <t>YPTB_RS06895</t>
  </si>
  <si>
    <t>YPO_RS07045</t>
  </si>
  <si>
    <t>YE_RS07005</t>
  </si>
  <si>
    <t>AATACCTACACAATTGATGTGTCTAATGCT</t>
  </si>
  <si>
    <t>TU147</t>
  </si>
  <si>
    <t>DN756_14175</t>
  </si>
  <si>
    <t>katA</t>
  </si>
  <si>
    <t>Catalase</t>
  </si>
  <si>
    <t>YPTB_RS06890</t>
  </si>
  <si>
    <t>YPO_RS07040</t>
  </si>
  <si>
    <t>YE_RS07000</t>
  </si>
  <si>
    <t>TU148</t>
  </si>
  <si>
    <t>DN756_14290</t>
  </si>
  <si>
    <t>phnC</t>
  </si>
  <si>
    <t>Operon14290-14285</t>
  </si>
  <si>
    <t>Part of the ABC transporter complex PhnCDE involved in phosphonates import. Responsible for energy coupling to the transport system</t>
  </si>
  <si>
    <t>peak122</t>
  </si>
  <si>
    <t>ATTAAACACACGAAAAAGGTGGCTATTTTG</t>
  </si>
  <si>
    <t>YPTB_RS06775</t>
  </si>
  <si>
    <t>YPO_RS06920</t>
  </si>
  <si>
    <t>YE_RS14395</t>
  </si>
  <si>
    <t>TU149</t>
  </si>
  <si>
    <t>DN756_14330</t>
  </si>
  <si>
    <t>dusC</t>
  </si>
  <si>
    <t>Catalyzes the synthesis of 5,6-dihydrouridine (D), a modified base found in the D-loop of most tRNAs, via the reduction of the C5-C6 double bond in target uridines. Specifically modifies U16 in tRNAs</t>
  </si>
  <si>
    <t>peak123</t>
  </si>
  <si>
    <t>AATACACCTTCCATCGGTGCCAGTATTACT</t>
  </si>
  <si>
    <t>YPTB_RS06735</t>
  </si>
  <si>
    <t>YPO_RS06880</t>
  </si>
  <si>
    <t>YE_RS14435</t>
  </si>
  <si>
    <t>AATACTGGCACCAATGGAAGGGGTATTGGA</t>
  </si>
  <si>
    <t>TU150</t>
  </si>
  <si>
    <t>DN756_15355</t>
  </si>
  <si>
    <t>Operon 15355-15320</t>
  </si>
  <si>
    <t>peak124</t>
  </si>
  <si>
    <t>TATATCCATGATTAAAATAGGGCTTAGTGT</t>
  </si>
  <si>
    <t>YPTB_RS05745</t>
  </si>
  <si>
    <t>YPO_RS15060</t>
  </si>
  <si>
    <t>TU151</t>
  </si>
  <si>
    <t>DN756_15365</t>
  </si>
  <si>
    <t>intD</t>
  </si>
  <si>
    <t>Operon 15365-15375</t>
  </si>
  <si>
    <t>Phage integrase family</t>
  </si>
  <si>
    <t>YPTB_RS22510</t>
  </si>
  <si>
    <t>YPO_RS15065</t>
  </si>
  <si>
    <t>TU152</t>
  </si>
  <si>
    <t>DN756_15475</t>
  </si>
  <si>
    <t>msgA</t>
  </si>
  <si>
    <t>Operon 15475-15480</t>
  </si>
  <si>
    <t>DinI-like family</t>
  </si>
  <si>
    <t>peak125</t>
  </si>
  <si>
    <t>AATAGTCATAGCGGTCGTAGTGCTTTGATG</t>
  </si>
  <si>
    <t>TU153</t>
  </si>
  <si>
    <t>DN756_15505</t>
  </si>
  <si>
    <t>Operon15505-15495</t>
  </si>
  <si>
    <t>Phage protein GP46</t>
  </si>
  <si>
    <t>peak126</t>
  </si>
  <si>
    <t>TAATGCCACGGTAAAAGTACGGCTAAATAC</t>
  </si>
  <si>
    <t>TU154</t>
  </si>
  <si>
    <t>DN756_15555</t>
  </si>
  <si>
    <t>Operon15555-15535</t>
  </si>
  <si>
    <t>peak127</t>
  </si>
  <si>
    <t>GATACCACCATTAAGGACAATGCTATTACC</t>
  </si>
  <si>
    <t>TU155</t>
  </si>
  <si>
    <t>DN756_15660</t>
  </si>
  <si>
    <t>TIR domain</t>
  </si>
  <si>
    <t>peak128</t>
  </si>
  <si>
    <t>AATAACAATGTTGATCGAATGGTTATTGGT</t>
  </si>
  <si>
    <t>TU156</t>
  </si>
  <si>
    <t>DN756_15665</t>
  </si>
  <si>
    <t>HNH endonuclease</t>
  </si>
  <si>
    <t>TU157</t>
  </si>
  <si>
    <t>DN756_15820</t>
  </si>
  <si>
    <t>peak129</t>
  </si>
  <si>
    <t>AATACCACCGGGAAGGTTGTGGCTACTGCC</t>
  </si>
  <si>
    <t>TU158</t>
  </si>
  <si>
    <t>DN756_16015</t>
  </si>
  <si>
    <t>peak130</t>
  </si>
  <si>
    <t>AATAAACAGCCAAACAATATGGCTATTAAC</t>
  </si>
  <si>
    <t>YPTB_RS05420</t>
  </si>
  <si>
    <t>YPO_RS16620</t>
  </si>
  <si>
    <t>YE_RS15620</t>
  </si>
  <si>
    <t>TTTTTTATTGCATAATTTACTGTTTTGCGA</t>
  </si>
  <si>
    <t>TU159</t>
  </si>
  <si>
    <t>DN756_16055</t>
  </si>
  <si>
    <t>glnK</t>
  </si>
  <si>
    <t>Operon16055-16050</t>
  </si>
  <si>
    <t>prevents the phosphorylation of NR-I, the transcriptional activator of the glutamine synthetase gene (glnA)</t>
  </si>
  <si>
    <t>peak131</t>
  </si>
  <si>
    <t>TGAATACCTACAGAAGATAAGGCTTCTCGC</t>
  </si>
  <si>
    <t>YPTB_RS05385</t>
  </si>
  <si>
    <t>YPO_RS16660</t>
  </si>
  <si>
    <t>YE_RS15660</t>
  </si>
  <si>
    <t>TGAATACCTACTGAGGACAAGGCTTCGCGC</t>
  </si>
  <si>
    <t>TU160</t>
  </si>
  <si>
    <t>DN756_16475</t>
  </si>
  <si>
    <t>nqrF</t>
  </si>
  <si>
    <t>Operon16475-16465</t>
  </si>
  <si>
    <t>NQR complex catalyzes the reduction of ubiquinone-1 to ubiquinol by two successive reactions, coupled with the transport of Na( ) ions from the cytoplasm to the periplasm. The first step is catalyzed by NqrF, which accepts electrons from NADH and reduces ubiquinone-1 to ubisemiquinone by a one-electron transfer pathway</t>
  </si>
  <si>
    <t>peak132</t>
  </si>
  <si>
    <t>AATGACCCCAATGAAGGTAATGAAATTCAG</t>
  </si>
  <si>
    <t>YPTB_RS04955</t>
  </si>
  <si>
    <t>YPO_RS17085</t>
  </si>
  <si>
    <t>YE_RS16105</t>
  </si>
  <si>
    <t>GATAACGCCAATAAAGGTAATAAAATTCAG</t>
  </si>
  <si>
    <t>TU161</t>
  </si>
  <si>
    <t>DN756_16665</t>
  </si>
  <si>
    <t>mprA</t>
  </si>
  <si>
    <t>helix_turn_helix multiple antibiotic resistance protein</t>
  </si>
  <si>
    <t>peak133</t>
  </si>
  <si>
    <t>ATTGGCATTACTAACAGTATGGTTATTGTG</t>
  </si>
  <si>
    <t>YPTB_RS04780</t>
  </si>
  <si>
    <t>YPO_RS17240</t>
  </si>
  <si>
    <t>YE_RS16225</t>
  </si>
  <si>
    <t>ATTAGTATTATTAATTGTAAGGATATTGTG</t>
  </si>
  <si>
    <t>TU162</t>
  </si>
  <si>
    <t>DN756_16685</t>
  </si>
  <si>
    <t>yfiF</t>
  </si>
  <si>
    <t>Belongs to the class IV-like SAM-binding methyltransferase superfamily. RNA methyltransferase TrmH family</t>
  </si>
  <si>
    <t>peak134</t>
  </si>
  <si>
    <t>TATATCTACTTAAAAATAAAGGCTAATGTA</t>
  </si>
  <si>
    <t>YPTB_RS04765</t>
  </si>
  <si>
    <t>YPO_RS17255</t>
  </si>
  <si>
    <t>YE_RS16245</t>
  </si>
  <si>
    <t>TCAGCTCATATTGACTGTCTGGTTTCTCTT</t>
  </si>
  <si>
    <t>TU163</t>
  </si>
  <si>
    <t>DN756_16690</t>
  </si>
  <si>
    <t>trxC</t>
  </si>
  <si>
    <t>Thioredoxin</t>
  </si>
  <si>
    <t>YPTB_RS04760</t>
  </si>
  <si>
    <t>YPO_RS17260</t>
  </si>
  <si>
    <t>YE_RS16250</t>
  </si>
  <si>
    <t>TU164</t>
  </si>
  <si>
    <t>DN756_16715</t>
  </si>
  <si>
    <t>peak135</t>
  </si>
  <si>
    <t>TAACCCCATGCCCAAAGCGTGGGTTTTTTG</t>
  </si>
  <si>
    <r>
      <rPr>
        <sz val="10"/>
        <color rgb="FF000000"/>
        <rFont val="FreeMono"/>
        <family val="3"/>
        <charset val="128"/>
      </rPr>
      <t>TAACCCCATGCCCAAAGCGTGGG</t>
    </r>
    <r>
      <rPr>
        <b/>
        <sz val="10"/>
        <color rgb="FFCE181E"/>
        <rFont val="FreeMono"/>
        <family val="3"/>
        <charset val="128"/>
      </rPr>
      <t>G</t>
    </r>
    <r>
      <rPr>
        <sz val="10"/>
        <color rgb="FF000000"/>
        <rFont val="FreeMono"/>
        <family val="3"/>
        <charset val="128"/>
      </rPr>
      <t>TTTTTG</t>
    </r>
  </si>
  <si>
    <t>TU165</t>
  </si>
  <si>
    <t>DN756_16800</t>
  </si>
  <si>
    <t>dcuB</t>
  </si>
  <si>
    <t>Responsible for the transport of C4-dicarboxylates from the periplasm across the inner membrane</t>
  </si>
  <si>
    <t>peak136</t>
  </si>
  <si>
    <t>AATAGCCGTTAAAAAATTAATGCATTAATT</t>
  </si>
  <si>
    <t>YPTB_RS04655</t>
  </si>
  <si>
    <t>YPO_RS17380</t>
  </si>
  <si>
    <t>YE_RS04285</t>
  </si>
  <si>
    <t>AAATAATGTATTAATATTGTTTTAAATAAA</t>
  </si>
  <si>
    <t>TU166</t>
  </si>
  <si>
    <t>DN756_16930</t>
  </si>
  <si>
    <t>L-fucose isomerase, C-terminal domain</t>
  </si>
  <si>
    <t>peak137</t>
  </si>
  <si>
    <t>ATAACCCACACTAGGAGTAAGCATATGTCA</t>
  </si>
  <si>
    <t>YPTB_RS04535</t>
  </si>
  <si>
    <t>YPO_RS17515</t>
  </si>
  <si>
    <t>YE_RS04150</t>
  </si>
  <si>
    <t>ATAACCCAAACCAGGAGTAAGCATATGTCA</t>
  </si>
  <si>
    <t>TU167</t>
  </si>
  <si>
    <t>DN756_17005</t>
  </si>
  <si>
    <t>araD</t>
  </si>
  <si>
    <t>L-ribulose-5-phosphate 4-epimerase</t>
  </si>
  <si>
    <t>peak138</t>
  </si>
  <si>
    <t>AATAGCCATATTTAAATAAAGGCTATTTTT</t>
  </si>
  <si>
    <t>YPTB_RS04460</t>
  </si>
  <si>
    <t>YPO_RS17590</t>
  </si>
  <si>
    <r>
      <rPr>
        <sz val="10"/>
        <color rgb="FF000000"/>
        <rFont val="FreeMono"/>
        <family val="3"/>
        <charset val="128"/>
      </rPr>
      <t>AATAGCCATATTTAAA</t>
    </r>
    <r>
      <rPr>
        <b/>
        <sz val="10"/>
        <color rgb="FFFFFF00"/>
        <rFont val="FreeMono"/>
        <family val="3"/>
        <charset val="128"/>
      </rPr>
      <t>C</t>
    </r>
    <r>
      <rPr>
        <sz val="10"/>
        <color rgb="FF000000"/>
        <rFont val="FreeMono"/>
        <family val="3"/>
        <charset val="128"/>
      </rPr>
      <t>AAAGGCTATTTTT</t>
    </r>
  </si>
  <si>
    <t>TU168</t>
  </si>
  <si>
    <t>DN756_17055</t>
  </si>
  <si>
    <t>map</t>
  </si>
  <si>
    <t>Methionine aminopeptidase</t>
  </si>
  <si>
    <t>peak139</t>
  </si>
  <si>
    <t>TATCCCAGCAAGAACATAGGGTTTTATCAT</t>
  </si>
  <si>
    <t>YPTB_RS04410</t>
  </si>
  <si>
    <t>YPO_RS17645</t>
  </si>
  <si>
    <t>YE_RS17965</t>
  </si>
  <si>
    <t>CAAGCCGCCGCGAAAGTGCTGGAAATGATC</t>
  </si>
  <si>
    <t>TU169</t>
  </si>
  <si>
    <t>DN756_17075</t>
  </si>
  <si>
    <t>yhjA</t>
  </si>
  <si>
    <t>Operon 17075-17080</t>
  </si>
  <si>
    <t>Di-haem cytochrome c peroxidase</t>
  </si>
  <si>
    <t>peak140</t>
  </si>
  <si>
    <t>ATAATCCACTCTATAAATAAGGTTATTGGC</t>
  </si>
  <si>
    <t>YPTB_RS04385</t>
  </si>
  <si>
    <t>YPO_RS17665</t>
  </si>
  <si>
    <t>TU170</t>
  </si>
  <si>
    <t>DN756_17090</t>
  </si>
  <si>
    <t>peak141</t>
  </si>
  <si>
    <t>AATAACATTAGTAAAATTGAGGACAATACC</t>
  </si>
  <si>
    <t>YPTB_RS04370</t>
  </si>
  <si>
    <t>YPO_RS17680</t>
  </si>
  <si>
    <t>YE_RS03915</t>
  </si>
  <si>
    <t>TTAAAATTTAAATCACATGAGGAATTAATC</t>
  </si>
  <si>
    <t>TU171</t>
  </si>
  <si>
    <t>DN756_17105</t>
  </si>
  <si>
    <t>lsrR</t>
  </si>
  <si>
    <t>Putative sugar-binding domain</t>
  </si>
  <si>
    <t>peak142</t>
  </si>
  <si>
    <t>AGTAACCCTACTGGCGGCAATGCTAATAGG</t>
  </si>
  <si>
    <t>YPTB_RS04355</t>
  </si>
  <si>
    <t>YPO_RS17695</t>
  </si>
  <si>
    <t>TU172</t>
  </si>
  <si>
    <t>DN756_17135</t>
  </si>
  <si>
    <t>mutS</t>
  </si>
  <si>
    <t>that it carries out the mismatch recognition step. This protein has a weak ATPase activity</t>
  </si>
  <si>
    <t>peak143</t>
  </si>
  <si>
    <t>AATAGCCGCATGAAAAATAACGATAAACTC</t>
  </si>
  <si>
    <t>YPTB_RS04320</t>
  </si>
  <si>
    <t>YPO_RS17725</t>
  </si>
  <si>
    <t>YE_RS03905</t>
  </si>
  <si>
    <t>CATAACCGCATGAATAATACTGATAAGCTA</t>
  </si>
  <si>
    <t>TU173</t>
  </si>
  <si>
    <t>DN756_17295</t>
  </si>
  <si>
    <t>dgt</t>
  </si>
  <si>
    <t>dGTPase preferentially hydrolyzes dGTP over the other canonical NTPs</t>
  </si>
  <si>
    <t>peak144</t>
  </si>
  <si>
    <t>AGTATCCATATGAAAGTAGGCATTATTGGC</t>
  </si>
  <si>
    <t>YPTB_RS04165</t>
  </si>
  <si>
    <t>AGTACCCATATGAAAGTAGGCATTATTGGC</t>
  </si>
  <si>
    <t>YPO_RS17885</t>
  </si>
  <si>
    <t>YE_RS03745</t>
  </si>
  <si>
    <t>TTTACACCGGCCAACTCAATGGCATTGATG</t>
  </si>
  <si>
    <t>TU174</t>
  </si>
  <si>
    <t>DN756_17300</t>
  </si>
  <si>
    <t>mtnN</t>
  </si>
  <si>
    <t>Operon17300-17310</t>
  </si>
  <si>
    <t>Catalyzes the irreversible cleavage of the glycosidic bond in both 5'-methylthioadenosine (MTA) and S- adenosylhomocysteine (SAH AdoHcy) to adenine and the corresponding thioribose, 5'-methylthioribose and S-ribosylhomocysteine, respectively</t>
  </si>
  <si>
    <t>YPTB_RS04160</t>
  </si>
  <si>
    <t>YPO_RS17890</t>
  </si>
  <si>
    <t>YE_RS03740</t>
  </si>
  <si>
    <t>TU175</t>
  </si>
  <si>
    <t>DN756_17370</t>
  </si>
  <si>
    <t>dksA</t>
  </si>
  <si>
    <t>Transcription factor that acts by binding directly to the RNA polymerase (RNAP). Required for negative regulation of rRNA expression and positive regulation of several amino acid biosynthesis promoters. Also required for regulation of fis expression</t>
  </si>
  <si>
    <t>peak145</t>
  </si>
  <si>
    <t>CCTTATTACAACAACAGTGTGGTTATTTTC</t>
  </si>
  <si>
    <t>YPTB_RS04095</t>
  </si>
  <si>
    <t>YPO_RS17955</t>
  </si>
  <si>
    <t>YE_RS03670</t>
  </si>
  <si>
    <t>CCTTATTACAGCAACAGTGTGGGTATTTTC</t>
  </si>
  <si>
    <t>TU176</t>
  </si>
  <si>
    <t>DN756_17385</t>
  </si>
  <si>
    <t>pcnB</t>
  </si>
  <si>
    <t>Operon17385-17390</t>
  </si>
  <si>
    <t>Adds poly(A) tail to the 3' end of many RNAs, which usually targets these RNAs for decay. Plays a significant role in the global control of gene expression, through influencing the rate of transcript degradation, and in the general RNA quality control</t>
  </si>
  <si>
    <t>peak146</t>
  </si>
  <si>
    <t>TAACCCCACAGAAAACACAACGGCATTCTC</t>
  </si>
  <si>
    <t>YPTB_RS04085</t>
  </si>
  <si>
    <t>YPO_RS17965</t>
  </si>
  <si>
    <t>YE_RS03660</t>
  </si>
  <si>
    <t>AACCACCACTGAAAACACAACGGCATTCTC</t>
  </si>
  <si>
    <t>TU177</t>
  </si>
  <si>
    <t>DN756_17465</t>
  </si>
  <si>
    <t>acnB</t>
  </si>
  <si>
    <t>Belongs to the aconitase IPM isomerase family</t>
  </si>
  <si>
    <t>peak147</t>
  </si>
  <si>
    <t>GGTATCCTCTCATTGGTTATGGTTATTATG</t>
  </si>
  <si>
    <t>YPTB_RS04005</t>
  </si>
  <si>
    <t>YPO_RS18045</t>
  </si>
  <si>
    <t>YE_RS03570</t>
  </si>
  <si>
    <t>GGTATCCATTCCTAATGTATGGTTATTATG</t>
  </si>
  <si>
    <t>TU178</t>
  </si>
  <si>
    <t>DN756_17470</t>
  </si>
  <si>
    <t>TU179</t>
  </si>
  <si>
    <t>DN756_17690</t>
  </si>
  <si>
    <t>fruR</t>
  </si>
  <si>
    <t>helix_turn _helix lactose operon repressor</t>
  </si>
  <si>
    <t>peak148</t>
  </si>
  <si>
    <t>TATATCCATAGTTAAACTATGTCTATAGCC</t>
  </si>
  <si>
    <t>YPTB_RS03800</t>
  </si>
  <si>
    <t>YPO_RS03705</t>
  </si>
  <si>
    <t>YE_RS03370</t>
  </si>
  <si>
    <t>TATAGACATAGTTTAATCATGGATATGATC</t>
  </si>
  <si>
    <t>TU180</t>
  </si>
  <si>
    <t>DN756_17720</t>
  </si>
  <si>
    <t>Operon17720-17710</t>
  </si>
  <si>
    <t>peak149</t>
  </si>
  <si>
    <t>ATATTCCATATAAGAGGTAAGGTTTTGATG</t>
  </si>
  <si>
    <t>YPTB_RS03775</t>
  </si>
  <si>
    <t>YPO0536</t>
  </si>
  <si>
    <t>TU181</t>
  </si>
  <si>
    <t>DN756_17800</t>
  </si>
  <si>
    <t>peak150</t>
  </si>
  <si>
    <t>ATTGACCCCGAGTGGCCTAGGGTTACTAAC</t>
  </si>
  <si>
    <t>YPTB_RS03675</t>
  </si>
  <si>
    <t>YPO_RS03590</t>
  </si>
  <si>
    <t>TU182</t>
  </si>
  <si>
    <t>DN756_17875</t>
  </si>
  <si>
    <t>protein EIP55 TR O52406 (EMBL AF037441) (495 aa) fasta scores E() 0</t>
  </si>
  <si>
    <t>peak151</t>
  </si>
  <si>
    <t>ATTATCCTGATCGAAAGTAAGGAATTTACG</t>
  </si>
  <si>
    <t>YPTB_RS03600</t>
  </si>
  <si>
    <t>YPO_RS03510</t>
  </si>
  <si>
    <t>TU183</t>
  </si>
  <si>
    <t>DN756_17885</t>
  </si>
  <si>
    <t>Operon17885-17870</t>
  </si>
  <si>
    <t>ImpA, N-terminal, type VI secretion system</t>
  </si>
  <si>
    <t>peak152</t>
  </si>
  <si>
    <t>AATACTCTTACTAATGGAGGGGGTATACCC</t>
  </si>
  <si>
    <t>YPTB_RS03590</t>
  </si>
  <si>
    <t>YPO_RS03500</t>
  </si>
  <si>
    <t>TU184</t>
  </si>
  <si>
    <t>DN756_17890</t>
  </si>
  <si>
    <t>Uncharacterized conserved protein (DUF2285)</t>
  </si>
  <si>
    <t>YPTB_RS03585</t>
  </si>
  <si>
    <t>YPO_RS03495</t>
  </si>
  <si>
    <t>TU185</t>
  </si>
  <si>
    <t>DN756_17980</t>
  </si>
  <si>
    <t>dapB</t>
  </si>
  <si>
    <t>Catalyzes the conversion of 4-hydroxy- tetrahydrodipicolinate (HTPA) to tetrahydrodipicolinate</t>
  </si>
  <si>
    <t>peak153</t>
  </si>
  <si>
    <t>AAAACCCCCAGCTAGGCTGGGGATTCAGTT</t>
  </si>
  <si>
    <t>YPTB_RS03500</t>
  </si>
  <si>
    <t>AAAACCCCCAGCTAGTCTGGGGGTTCAGTT</t>
  </si>
  <si>
    <t>Two mutations that should have no effect; This change should allow IscR to bind</t>
  </si>
  <si>
    <t>YPO_RS03405</t>
  </si>
  <si>
    <r>
      <rPr>
        <sz val="10"/>
        <color rgb="FF000000"/>
        <rFont val="FreeMono"/>
        <family val="3"/>
        <charset val="128"/>
      </rPr>
      <t>AAAACCCCCAGCTAGGCTGGGG</t>
    </r>
    <r>
      <rPr>
        <b/>
        <sz val="10"/>
        <color rgb="FFFFFF00"/>
        <rFont val="FreeMono"/>
        <family val="3"/>
        <charset val="128"/>
      </rPr>
      <t>G</t>
    </r>
    <r>
      <rPr>
        <sz val="10"/>
        <color rgb="FF000000"/>
        <rFont val="FreeMono"/>
        <family val="3"/>
        <charset val="128"/>
      </rPr>
      <t>TTCAGT</t>
    </r>
    <r>
      <rPr>
        <b/>
        <sz val="10"/>
        <color rgb="FFFFFF00"/>
        <rFont val="FreeMono"/>
        <family val="3"/>
        <charset val="128"/>
      </rPr>
      <t>A</t>
    </r>
  </si>
  <si>
    <t>Two non-important mutations; This change should allow IscR to bind.</t>
  </si>
  <si>
    <t>YE_RS03165</t>
  </si>
  <si>
    <t>CGTGGCCGCGAAGAAAGTATTGTATTCGAA</t>
  </si>
  <si>
    <t>TU186</t>
  </si>
  <si>
    <t>DN756_17985</t>
  </si>
  <si>
    <t>TU187</t>
  </si>
  <si>
    <t>DN756_18215</t>
  </si>
  <si>
    <t>nupX</t>
  </si>
  <si>
    <t>peak154</t>
  </si>
  <si>
    <t>GATATTCCTATTAATAATAAGGCTATTAGT</t>
  </si>
  <si>
    <t>YPTB_RS03285</t>
  </si>
  <si>
    <t>YPO_RS03175</t>
  </si>
  <si>
    <t>YE_RS02920</t>
  </si>
  <si>
    <t>GATAATCCTGTTAATAATTTGTATTAAAAT</t>
  </si>
  <si>
    <t>TU188</t>
  </si>
  <si>
    <t>DN756_18220</t>
  </si>
  <si>
    <t>yjjV</t>
  </si>
  <si>
    <t>TatD related DNase</t>
  </si>
  <si>
    <t>peak155</t>
  </si>
  <si>
    <t>AATACCTATGATTACAGTGGGTCTAAAGAA</t>
  </si>
  <si>
    <t>YPTB_RS03280</t>
  </si>
  <si>
    <t>YPO_RS03170</t>
  </si>
  <si>
    <t>YE_RS02915</t>
  </si>
  <si>
    <t>GTCAGCCATATCATCTGGCTGGTTAATATC</t>
  </si>
  <si>
    <t>TU189</t>
  </si>
  <si>
    <t>DN756_18710</t>
  </si>
  <si>
    <t>mexA</t>
  </si>
  <si>
    <t>Operon18710-18700</t>
  </si>
  <si>
    <t>Belongs to the membrane fusion protein (MFP) (TC 8.A.1) family</t>
  </si>
  <si>
    <t>peak156</t>
  </si>
  <si>
    <t>AATTGACCCACCAAAAATGACGTAAAACAT</t>
  </si>
  <si>
    <t>YPTB_RS02805</t>
  </si>
  <si>
    <t>YPO_RS18375</t>
  </si>
  <si>
    <t>YE_RS02315</t>
  </si>
  <si>
    <t>ATTACCCTTAGCAGCATAATCTAAATAACA</t>
  </si>
  <si>
    <t>TU190</t>
  </si>
  <si>
    <t>DN756_18715</t>
  </si>
  <si>
    <t>yhbW</t>
  </si>
  <si>
    <t>Oxido_grp_1 luciferase oxidoreductase, group 1 family protein</t>
  </si>
  <si>
    <t>YPTB_RS02800</t>
  </si>
  <si>
    <t>YPO_RS18380</t>
  </si>
  <si>
    <t>YE_RS02310</t>
  </si>
  <si>
    <t>TU191</t>
  </si>
  <si>
    <t>DN756_18805</t>
  </si>
  <si>
    <t>folP</t>
  </si>
  <si>
    <t>Operon18805-18800</t>
  </si>
  <si>
    <t>Catalyzes the condensation of para-aminobenzoate (pABA) with 6-hydroxymethyl-7,8-dihydropterin diphosphate (DHPt-PP) to form 7,8-dihydropteroate (H2Pte), the immediate precursor of folate derivatives</t>
  </si>
  <si>
    <t>peak157</t>
  </si>
  <si>
    <t>AAAACCCTAGGCAAGCCTAGGGTTATATTA</t>
  </si>
  <si>
    <t>YPTB_RS02715</t>
  </si>
  <si>
    <t>YPO_RS18475</t>
  </si>
  <si>
    <t>YE_RS02230</t>
  </si>
  <si>
    <t>AAAACCCCGAGCAAGCCCGAGGTTTATATT</t>
  </si>
  <si>
    <t>TU192</t>
  </si>
  <si>
    <t>DN756_18985</t>
  </si>
  <si>
    <t>ytfL</t>
  </si>
  <si>
    <t>CBS transporter associated domain-containing protein</t>
  </si>
  <si>
    <t>peak158</t>
  </si>
  <si>
    <t>AAAATCCTCATGGATACTGTGGTCTTGGGG</t>
  </si>
  <si>
    <t>YPTB_RS02585</t>
  </si>
  <si>
    <t>YPO_RS18600</t>
  </si>
  <si>
    <t>YE_RS02100</t>
  </si>
  <si>
    <t>AAAATCCACAGGGATATTGCGGCCTGGGCG</t>
  </si>
  <si>
    <t>TU193</t>
  </si>
  <si>
    <t>DN756_19295</t>
  </si>
  <si>
    <t>gltD</t>
  </si>
  <si>
    <t>Operon 19295-19285</t>
  </si>
  <si>
    <t>gltD_gamma_fam glutamate synthase, small subunit domain protein</t>
  </si>
  <si>
    <t>peak159</t>
  </si>
  <si>
    <t>ATTAACCTTATAAACATAATGGTTATAGTG</t>
  </si>
  <si>
    <t>YPTB_RS02285</t>
  </si>
  <si>
    <t>YPO_RS02710</t>
  </si>
  <si>
    <t>YE_RS18745</t>
  </si>
  <si>
    <t>TATGTCCTTGATGAAGATGGTGAATTCCGT</t>
  </si>
  <si>
    <t>TU194</t>
  </si>
  <si>
    <t>DN756_19305</t>
  </si>
  <si>
    <t>yjdC</t>
  </si>
  <si>
    <t>Bacterial regulatory proteins, tetR family</t>
  </si>
  <si>
    <t>YPTB_RS02280</t>
  </si>
  <si>
    <t>YPO_RS02705</t>
  </si>
  <si>
    <t>YE_RS01815</t>
  </si>
  <si>
    <t>TCCAGACTCTTATAAAGAAAGTTTATCCGC</t>
  </si>
  <si>
    <t>TU195</t>
  </si>
  <si>
    <t>DN756_19510</t>
  </si>
  <si>
    <t>Fimbrial protein</t>
  </si>
  <si>
    <t>peak160</t>
  </si>
  <si>
    <t>TATACCCATTATAAATATGCGTGTATGTTT</t>
  </si>
  <si>
    <t>YPTB_RS02090</t>
  </si>
  <si>
    <t>YPO_RS02525</t>
  </si>
  <si>
    <r>
      <rPr>
        <sz val="10"/>
        <color rgb="FF000000"/>
        <rFont val="FreeMono"/>
        <family val="3"/>
        <charset val="128"/>
      </rPr>
      <t>TATACCCATTATAAATATG</t>
    </r>
    <r>
      <rPr>
        <b/>
        <sz val="10"/>
        <color rgb="FFFFFF00"/>
        <rFont val="FreeMono"/>
        <family val="3"/>
        <charset val="128"/>
      </rPr>
      <t>T</t>
    </r>
    <r>
      <rPr>
        <sz val="10"/>
        <color rgb="FF000000"/>
        <rFont val="FreeMono"/>
        <family val="3"/>
        <charset val="128"/>
      </rPr>
      <t>GTGTATGTTT</t>
    </r>
  </si>
  <si>
    <t>TU196</t>
  </si>
  <si>
    <t>DN756_19575</t>
  </si>
  <si>
    <t>metF</t>
  </si>
  <si>
    <t>Methylenetetrahydrofolate reductase</t>
  </si>
  <si>
    <t>peak161</t>
  </si>
  <si>
    <t>ATAACCCGTAGTGAAGCTGTGGAAATACTC</t>
  </si>
  <si>
    <t>YPTB_RS02025</t>
  </si>
  <si>
    <t>YPO_RS02455</t>
  </si>
  <si>
    <t>YE_RS07175</t>
  </si>
  <si>
    <t>AATTGCCTTGCGGATATCGGGCGGATGGCC</t>
  </si>
  <si>
    <t>TU197</t>
  </si>
  <si>
    <t>DN756_19595</t>
  </si>
  <si>
    <t>hemP</t>
  </si>
  <si>
    <t>Operon 19595-19620</t>
  </si>
  <si>
    <t>to Hemin uptake protein hemP of Yersinia UniRef RepID HEMP_YEREN</t>
  </si>
  <si>
    <t>peak162</t>
  </si>
  <si>
    <t>AATAACAATGCGAACTATCAGGGTAATCGG</t>
  </si>
  <si>
    <t>YPTB_RS23515</t>
  </si>
  <si>
    <t>YPO_RS02435</t>
  </si>
  <si>
    <t>YE_RS01740</t>
  </si>
  <si>
    <t>TU198</t>
  </si>
  <si>
    <t>DN756_19675</t>
  </si>
  <si>
    <t>Operon19675-19670</t>
  </si>
  <si>
    <t>peak163</t>
  </si>
  <si>
    <t>TACCGCCACTAAGAGAACAAGGTTATTCAA</t>
  </si>
  <si>
    <t>YPTB_RS01925</t>
  </si>
  <si>
    <t>YPO_RS02355</t>
  </si>
  <si>
    <t>TU199</t>
  </si>
  <si>
    <t>DN756_20055</t>
  </si>
  <si>
    <t>livK</t>
  </si>
  <si>
    <t>Branched-chain amino acid-binding protein</t>
  </si>
  <si>
    <t>peak164</t>
  </si>
  <si>
    <t>AGAAGCCATAGTAATAAAGTGGATATAGCG</t>
  </si>
  <si>
    <t>YPTB_RS01345</t>
  </si>
  <si>
    <t>YPO_RS20120</t>
  </si>
  <si>
    <t>YE_RS01180</t>
  </si>
  <si>
    <t>ATAGACCACAAAGAAGCAAGGGTTATAGGG</t>
  </si>
  <si>
    <t>TU200</t>
  </si>
  <si>
    <t>DN756_20060</t>
  </si>
  <si>
    <t>panZ</t>
  </si>
  <si>
    <t>Controls both the activation and catalytic activity of PanD in a coenzyme A (CoA)-dependent fashion</t>
  </si>
  <si>
    <t>YPTB_RS01340</t>
  </si>
  <si>
    <t>YPO_RS20125</t>
  </si>
  <si>
    <t>YE_RS01175</t>
  </si>
  <si>
    <t>TU201</t>
  </si>
  <si>
    <t>DN756_20265</t>
  </si>
  <si>
    <t>cyaA</t>
  </si>
  <si>
    <t>adenylate cyclase activity</t>
  </si>
  <si>
    <t>peak165</t>
  </si>
  <si>
    <t>GATAGCTTTACTTTCTTTACGGTTAATCGG</t>
  </si>
  <si>
    <t>YPTB_RS01125</t>
  </si>
  <si>
    <t>YPO_RS20325</t>
  </si>
  <si>
    <t>YE_RS00985</t>
  </si>
  <si>
    <t>GATAGCTTTACTTTCTTTACGGTCAATCGG</t>
  </si>
  <si>
    <t>TU202</t>
  </si>
  <si>
    <t>DN756_20275</t>
  </si>
  <si>
    <t>hemC</t>
  </si>
  <si>
    <t>Operon20275-20290</t>
  </si>
  <si>
    <t>Tetrapolymerization of the monopyrrole PBG into the hydroxymethylbilane pre-uroporphyrinogen in several discrete steps</t>
  </si>
  <si>
    <t>YPTB_RS01120</t>
  </si>
  <si>
    <t>YPO_RS20335</t>
  </si>
  <si>
    <t>YE_RS00980</t>
  </si>
  <si>
    <t>TU203</t>
  </si>
  <si>
    <t>DN756_20290</t>
  </si>
  <si>
    <t>hemY</t>
  </si>
  <si>
    <t>HemY protein N-terminus</t>
  </si>
  <si>
    <t>peak166</t>
  </si>
  <si>
    <t>GATACCCACAGTTAAAACAAGGAATAACAG</t>
  </si>
  <si>
    <t>YPTB_RS01105</t>
  </si>
  <si>
    <t>YPO_RS20350</t>
  </si>
  <si>
    <t>YE_RS00965</t>
  </si>
  <si>
    <t>TU204</t>
  </si>
  <si>
    <t>DN756_20640</t>
  </si>
  <si>
    <t>fabR</t>
  </si>
  <si>
    <t>Operon20640-20635</t>
  </si>
  <si>
    <t>Represses the transcription of fabB, involved in unsaturated fatty acid (UFA) biosynthesis. By controlling UFA production, FabR directly influences the physical properties of the membrane bilayer</t>
  </si>
  <si>
    <t>peak167</t>
  </si>
  <si>
    <t>ATTAATAACACGATCTGCATGGTTTAAAAT</t>
  </si>
  <si>
    <t>YPTB_RS00730</t>
  </si>
  <si>
    <t>YPO_RS20700</t>
  </si>
  <si>
    <t>YE_RS00675</t>
  </si>
  <si>
    <t>GTTAATAACACGGTCAGCATGGTTTAAAAT</t>
  </si>
  <si>
    <t>TU205</t>
  </si>
  <si>
    <t>DN756_20780</t>
  </si>
  <si>
    <t>hslU</t>
  </si>
  <si>
    <t>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t>
  </si>
  <si>
    <t>peak168</t>
  </si>
  <si>
    <t>AAAGCCAGCAATAACCTTGTTGTTATAAAG</t>
  </si>
  <si>
    <t>YPTB_RS00585</t>
  </si>
  <si>
    <t>YPO_RS01555</t>
  </si>
  <si>
    <t>YE_RS00525</t>
  </si>
  <si>
    <t>GAAACCAGCAATGACTTTATTGTTATACAG</t>
  </si>
  <si>
    <t>TU206</t>
  </si>
  <si>
    <t>DN756_20925</t>
  </si>
  <si>
    <t>to Int of Enterobacteriaceae UniRef RepID B3HI95_ECOLX</t>
  </si>
  <si>
    <t>peak169</t>
  </si>
  <si>
    <t>AGCTCCCCTGATAAACATATGGCTTTTCGC</t>
  </si>
  <si>
    <t>YPTB_RS22235</t>
  </si>
  <si>
    <t>YPO_RS01410</t>
  </si>
  <si>
    <t>ATTTTCATAATAAAGAGTGGGTTGATAAGC</t>
  </si>
  <si>
    <t>TU207</t>
  </si>
  <si>
    <t>DN756_21250</t>
  </si>
  <si>
    <t>Operon21250-21245</t>
  </si>
  <si>
    <t>peak170</t>
  </si>
  <si>
    <t>AGATAACACGTGAGTAGTAGGGCTATTAGT</t>
  </si>
  <si>
    <t>YPTB_RS00200</t>
  </si>
  <si>
    <t>YPO_RS01140</t>
  </si>
  <si>
    <t>AGATAACATGTAAGTAGTAGGGCTATTATC</t>
  </si>
  <si>
    <t>TU208</t>
  </si>
  <si>
    <t>DN756_21515</t>
  </si>
  <si>
    <t>Operon21515-21510</t>
  </si>
  <si>
    <t>peak171</t>
  </si>
  <si>
    <t>AAAAGCCATAATAAAAAAGAGGTAAAAAAG</t>
  </si>
  <si>
    <t>YPTB_RS23960</t>
  </si>
  <si>
    <t>YPO_RS21645</t>
  </si>
  <si>
    <t>YE_RS21000</t>
  </si>
  <si>
    <t>ATAAAATTCAATAAGTTGAATGAGAAATGG</t>
  </si>
  <si>
    <t>TU209</t>
  </si>
  <si>
    <t>DN756_21520</t>
  </si>
  <si>
    <t>yieG</t>
  </si>
  <si>
    <t>Permease family</t>
  </si>
  <si>
    <t>YPTB_RS21340</t>
  </si>
  <si>
    <t>YPO_RS21640</t>
  </si>
  <si>
    <t>YE_RS20995</t>
  </si>
  <si>
    <t>TU210</t>
  </si>
  <si>
    <t>DN756_21535</t>
  </si>
  <si>
    <t>peak172</t>
  </si>
  <si>
    <t>ATTAGCATCAATAATATTGTTGTTAATAAT</t>
  </si>
  <si>
    <t>YPTB_RS23385</t>
  </si>
  <si>
    <t>YPO_RS21625</t>
  </si>
  <si>
    <t>TU211</t>
  </si>
  <si>
    <t>DN756_21815</t>
  </si>
  <si>
    <t>Operon 21815-21820</t>
  </si>
  <si>
    <t>peak173</t>
  </si>
  <si>
    <t>AATACCCATATGAAACCGTGGGGTTACAAC</t>
  </si>
  <si>
    <t>YPTB_RS23995</t>
  </si>
  <si>
    <t>AATACTCATATGAAACCGTGGGGTTACAAC</t>
  </si>
  <si>
    <t>YPO_RS00160</t>
  </si>
  <si>
    <r>
      <rPr>
        <sz val="10"/>
        <color rgb="FF000000"/>
        <rFont val="FreeMono"/>
        <family val="3"/>
        <charset val="128"/>
      </rPr>
      <t>AATAC</t>
    </r>
    <r>
      <rPr>
        <b/>
        <sz val="10"/>
        <color rgb="FFCE181E"/>
        <rFont val="FreeMono"/>
        <family val="3"/>
        <charset val="128"/>
      </rPr>
      <t>T</t>
    </r>
    <r>
      <rPr>
        <sz val="10"/>
        <color rgb="FF000000"/>
        <rFont val="FreeMono"/>
        <family val="3"/>
        <charset val="128"/>
      </rPr>
      <t>CATATGAAACCGTGGGGTTACAAC</t>
    </r>
  </si>
  <si>
    <t>Unannotated in YE_RS21170 coding region</t>
  </si>
  <si>
    <t>TTAACACCCGTTTAATGAATGGATAGGCGG</t>
  </si>
  <si>
    <t>TU212</t>
  </si>
  <si>
    <t>DN756_21940</t>
  </si>
  <si>
    <t>yscW</t>
  </si>
  <si>
    <t>Operon 21940-21945</t>
  </si>
  <si>
    <t>Ysc type III secretion system pilotin</t>
  </si>
  <si>
    <t>peak174</t>
  </si>
  <si>
    <t>TAAAACCATATATACAGTATGGTAATTGTA</t>
  </si>
  <si>
    <t>YPTB_RS21785</t>
  </si>
  <si>
    <t>YPO_RS00285</t>
  </si>
  <si>
    <t>YE_RS21280</t>
  </si>
  <si>
    <t>TTAAACCATATATAAAGTATGGTGATTGTA</t>
  </si>
  <si>
    <t>TU213</t>
  </si>
  <si>
    <t>DN756_21990</t>
  </si>
  <si>
    <t>yscI</t>
  </si>
  <si>
    <t>Operon 21990-22005</t>
  </si>
  <si>
    <t>Ysc type III secretion system inner rod protein</t>
  </si>
  <si>
    <t>peak175</t>
  </si>
  <si>
    <t>CAAAACCTCAAGAACGGCATGGTCAGGAGG</t>
  </si>
  <si>
    <t>YPTB_RS21835</t>
  </si>
  <si>
    <t>YPO_RS00335</t>
  </si>
  <si>
    <t>YE_RS2133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font>
      <sz val="11"/>
      <color rgb="FF000000"/>
      <name val="Calibri"/>
      <family val="2"/>
      <charset val="1"/>
    </font>
    <font>
      <sz val="10"/>
      <color rgb="FF000000"/>
      <name val="FreeMono"/>
      <family val="3"/>
      <charset val="1"/>
    </font>
    <font>
      <sz val="11"/>
      <color rgb="FF000000"/>
      <name val="FreeMono"/>
      <family val="3"/>
      <charset val="1"/>
    </font>
    <font>
      <b/>
      <sz val="10"/>
      <name val="Arial"/>
      <family val="2"/>
      <charset val="1"/>
    </font>
    <font>
      <b/>
      <sz val="10"/>
      <color rgb="FF000000"/>
      <name val="Arial"/>
      <family val="2"/>
      <charset val="1"/>
    </font>
    <font>
      <sz val="10"/>
      <color rgb="FF000000"/>
      <name val="Arial"/>
      <family val="2"/>
      <charset val="1"/>
    </font>
    <font>
      <sz val="10"/>
      <name val="FreeMono"/>
      <family val="3"/>
      <charset val="1"/>
    </font>
    <font>
      <sz val="10"/>
      <name val="Arial"/>
      <family val="2"/>
      <charset val="1"/>
    </font>
    <font>
      <sz val="10"/>
      <color rgb="FF43C330"/>
      <name val="FreeMono"/>
      <family val="3"/>
      <charset val="128"/>
    </font>
    <font>
      <sz val="10"/>
      <color rgb="FFFFFF00"/>
      <name val="FreeMono"/>
      <family val="3"/>
      <charset val="128"/>
    </font>
    <font>
      <sz val="10"/>
      <name val="FreeMono"/>
      <family val="3"/>
      <charset val="128"/>
    </font>
    <font>
      <sz val="10"/>
      <color rgb="FFED1C24"/>
      <name val="FreeMono"/>
      <family val="3"/>
      <charset val="1"/>
    </font>
    <font>
      <sz val="10"/>
      <color rgb="FF43C330"/>
      <name val="Ubuntu Mono"/>
      <charset val="128"/>
    </font>
    <font>
      <sz val="10"/>
      <color rgb="FFED1C24"/>
      <name val="Ubuntu Mono"/>
      <charset val="128"/>
    </font>
    <font>
      <sz val="10"/>
      <name val="Ubuntu Mono"/>
      <charset val="128"/>
    </font>
    <font>
      <sz val="10"/>
      <color rgb="FF43C330"/>
      <name val="FreeMono"/>
      <family val="3"/>
      <charset val="1"/>
    </font>
    <font>
      <b/>
      <sz val="10"/>
      <color rgb="FFCE181E"/>
      <name val="FreeMono"/>
      <family val="3"/>
      <charset val="128"/>
    </font>
    <font>
      <b/>
      <sz val="10"/>
      <color rgb="FF72BF44"/>
      <name val="FreeMono"/>
      <family val="3"/>
      <charset val="128"/>
    </font>
    <font>
      <b/>
      <sz val="10"/>
      <color rgb="FF43C330"/>
      <name val="FreeMono"/>
      <family val="3"/>
      <charset val="128"/>
    </font>
    <font>
      <b/>
      <sz val="10"/>
      <color rgb="FFFFFF00"/>
      <name val="FreeMono"/>
      <family val="3"/>
      <charset val="128"/>
    </font>
    <font>
      <sz val="10"/>
      <color rgb="FFFFF200"/>
      <name val="Ubuntu Mono"/>
      <charset val="128"/>
    </font>
    <font>
      <sz val="10"/>
      <color rgb="FFCE181E"/>
      <name val="Ubuntu Mono"/>
      <charset val="128"/>
    </font>
    <font>
      <b/>
      <sz val="10"/>
      <color rgb="FFFFF200"/>
      <name val="FreeMono"/>
      <family val="3"/>
      <charset val="1"/>
    </font>
    <font>
      <b/>
      <sz val="10"/>
      <color rgb="FFEF413D"/>
      <name val="FreeMono"/>
      <family val="3"/>
      <charset val="1"/>
    </font>
    <font>
      <sz val="10"/>
      <color rgb="FF212121"/>
      <name val="monospace"/>
      <charset val="1"/>
    </font>
    <font>
      <b/>
      <sz val="10"/>
      <color rgb="FFFFF200"/>
      <name val="monospace"/>
      <charset val="1"/>
    </font>
    <font>
      <b/>
      <sz val="10"/>
      <color rgb="FFEF413D"/>
      <name val="monospace"/>
      <charset val="1"/>
    </font>
    <font>
      <sz val="10"/>
      <color rgb="FFCE181E"/>
      <name val="FreeMono"/>
      <family val="3"/>
      <charset val="128"/>
    </font>
    <font>
      <sz val="10"/>
      <color rgb="FF000000"/>
      <name val="FreeMono"/>
      <family val="3"/>
      <charset val="128"/>
    </font>
    <font>
      <sz val="10"/>
      <color rgb="FFCE181E"/>
      <name val="FreeMono"/>
      <family val="3"/>
      <charset val="1"/>
    </font>
  </fonts>
  <fills count="10">
    <fill>
      <patternFill patternType="none"/>
    </fill>
    <fill>
      <patternFill patternType="gray125"/>
    </fill>
    <fill>
      <patternFill patternType="solid">
        <fgColor rgb="FF43C330"/>
        <bgColor rgb="FF72BF44"/>
      </patternFill>
    </fill>
    <fill>
      <patternFill patternType="solid">
        <fgColor rgb="FFEF413D"/>
        <bgColor rgb="FFED1C24"/>
      </patternFill>
    </fill>
    <fill>
      <patternFill patternType="solid">
        <fgColor rgb="FFBCE4E5"/>
        <bgColor rgb="FFCCFFCC"/>
      </patternFill>
    </fill>
    <fill>
      <patternFill patternType="solid">
        <fgColor rgb="FFFFFF00"/>
        <bgColor rgb="FFFFF200"/>
      </patternFill>
    </fill>
    <fill>
      <patternFill patternType="solid">
        <fgColor rgb="FFCE181E"/>
        <bgColor rgb="FFED1C24"/>
      </patternFill>
    </fill>
    <fill>
      <patternFill patternType="solid">
        <fgColor rgb="FF87D1D1"/>
        <bgColor rgb="FFBCE4E5"/>
      </patternFill>
    </fill>
    <fill>
      <patternFill patternType="solid">
        <fgColor rgb="FFFFF200"/>
        <bgColor rgb="FFFFFF00"/>
      </patternFill>
    </fill>
    <fill>
      <patternFill patternType="solid">
        <fgColor rgb="FFFDB94D"/>
        <bgColor rgb="FFFFCC00"/>
      </patternFill>
    </fill>
  </fills>
  <borders count="1">
    <border>
      <left/>
      <right/>
      <top/>
      <bottom/>
      <diagonal/>
    </border>
  </borders>
  <cellStyleXfs count="1">
    <xf numFmtId="0" fontId="0" fillId="0" borderId="0"/>
  </cellStyleXfs>
  <cellXfs count="34">
    <xf numFmtId="0" fontId="0" fillId="0" borderId="0" xfId="0"/>
    <xf numFmtId="1" fontId="0" fillId="0" borderId="0" xfId="0" applyNumberFormat="1"/>
    <xf numFmtId="0" fontId="1" fillId="0" borderId="0" xfId="0" applyFont="1"/>
    <xf numFmtId="0" fontId="2" fillId="0" borderId="0" xfId="0" applyFont="1"/>
    <xf numFmtId="0" fontId="3" fillId="0" borderId="0" xfId="0" applyFont="1"/>
    <xf numFmtId="0" fontId="3" fillId="0" borderId="0" xfId="0" applyFont="1" applyAlignment="1">
      <alignment wrapText="1"/>
    </xf>
    <xf numFmtId="11" fontId="3" fillId="0" borderId="0" xfId="0" applyNumberFormat="1" applyFont="1" applyAlignment="1">
      <alignment wrapText="1"/>
    </xf>
    <xf numFmtId="0" fontId="4" fillId="0" borderId="0" xfId="0" applyFont="1"/>
    <xf numFmtId="0" fontId="4" fillId="0" borderId="0" xfId="0" applyFont="1" applyAlignment="1">
      <alignment wrapText="1"/>
    </xf>
    <xf numFmtId="0" fontId="5" fillId="0" borderId="0" xfId="0" applyFont="1"/>
    <xf numFmtId="11" fontId="5" fillId="0" borderId="0" xfId="0" applyNumberFormat="1" applyFont="1"/>
    <xf numFmtId="0" fontId="6" fillId="0" borderId="0" xfId="0" applyFont="1"/>
    <xf numFmtId="11" fontId="7" fillId="0" borderId="0" xfId="0" applyNumberFormat="1" applyFont="1" applyAlignment="1">
      <alignment wrapText="1"/>
    </xf>
    <xf numFmtId="0" fontId="6" fillId="2" borderId="0" xfId="0" applyFont="1" applyFill="1"/>
    <xf numFmtId="0" fontId="1" fillId="2" borderId="0" xfId="0" applyFont="1" applyFill="1"/>
    <xf numFmtId="0" fontId="5" fillId="3" borderId="0" xfId="0" applyFont="1" applyFill="1"/>
    <xf numFmtId="11" fontId="5" fillId="3" borderId="0" xfId="0" applyNumberFormat="1" applyFont="1" applyFill="1"/>
    <xf numFmtId="0" fontId="0" fillId="0" borderId="0" xfId="0" applyFont="1"/>
    <xf numFmtId="1" fontId="5" fillId="0" borderId="0" xfId="0" applyNumberFormat="1" applyFont="1"/>
    <xf numFmtId="0" fontId="1" fillId="4" borderId="0" xfId="0" applyFont="1" applyFill="1"/>
    <xf numFmtId="0" fontId="7" fillId="0" borderId="0" xfId="0" applyFont="1"/>
    <xf numFmtId="0" fontId="1" fillId="5" borderId="0" xfId="0" applyFont="1" applyFill="1"/>
    <xf numFmtId="0" fontId="5" fillId="6" borderId="0" xfId="0" applyFont="1" applyFill="1"/>
    <xf numFmtId="11" fontId="5" fillId="6" borderId="0" xfId="0" applyNumberFormat="1" applyFont="1" applyFill="1"/>
    <xf numFmtId="0" fontId="1" fillId="7" borderId="0" xfId="0" applyFont="1" applyFill="1"/>
    <xf numFmtId="0" fontId="13" fillId="5" borderId="0" xfId="0" applyFont="1" applyFill="1"/>
    <xf numFmtId="0" fontId="16" fillId="5" borderId="0" xfId="0" applyFont="1" applyFill="1"/>
    <xf numFmtId="0" fontId="1" fillId="8" borderId="0" xfId="0" applyFont="1" applyFill="1"/>
    <xf numFmtId="11" fontId="5" fillId="0" borderId="0" xfId="0" applyNumberFormat="1" applyFont="1" applyAlignment="1">
      <alignment wrapText="1"/>
    </xf>
    <xf numFmtId="0" fontId="24" fillId="8" borderId="0" xfId="0" applyFont="1" applyFill="1"/>
    <xf numFmtId="0" fontId="10" fillId="9" borderId="0" xfId="0" applyFont="1" applyFill="1"/>
    <xf numFmtId="0" fontId="10" fillId="5" borderId="0" xfId="0" applyFont="1" applyFill="1"/>
    <xf numFmtId="0" fontId="28" fillId="5" borderId="0" xfId="0" applyFont="1" applyFill="1"/>
    <xf numFmtId="0" fontId="1" fillId="6" borderId="0" xfId="0" applyFont="1" applyFill="1"/>
  </cellXfs>
  <cellStyles count="1">
    <cellStyle name="Normal" xfId="0" builtinId="0"/>
  </cellStyles>
  <dxfs count="0"/>
  <tableStyles count="0" defaultTableStyle="TableStyleMedium2" defaultPivotStyle="PivotStyleLight16"/>
  <colors>
    <indexedColors>
      <rgbColor rgb="FF000000"/>
      <rgbColor rgb="FFFFFFFF"/>
      <rgbColor rgb="FFED1C24"/>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BCE4E5"/>
      <rgbColor rgb="FF000080"/>
      <rgbColor rgb="FFFF00FF"/>
      <rgbColor rgb="FFFFF200"/>
      <rgbColor rgb="FF00FFFF"/>
      <rgbColor rgb="FF800080"/>
      <rgbColor rgb="FF800000"/>
      <rgbColor rgb="FF008080"/>
      <rgbColor rgb="FF0000FF"/>
      <rgbColor rgb="FF00CCFF"/>
      <rgbColor rgb="FFCCFFFF"/>
      <rgbColor rgb="FFCCFFCC"/>
      <rgbColor rgb="FFFFFF99"/>
      <rgbColor rgb="FF87D1D1"/>
      <rgbColor rgb="FFFF99CC"/>
      <rgbColor rgb="FFCC99FF"/>
      <rgbColor rgb="FFFDB94D"/>
      <rgbColor rgb="FF3366FF"/>
      <rgbColor rgb="FF43C330"/>
      <rgbColor rgb="FF72BF44"/>
      <rgbColor rgb="FFFFCC00"/>
      <rgbColor rgb="FFFF9900"/>
      <rgbColor rgb="FFEF413D"/>
      <rgbColor rgb="FF666699"/>
      <rgbColor rgb="FF969696"/>
      <rgbColor rgb="FF003366"/>
      <rgbColor rgb="FF00B050"/>
      <rgbColor rgb="FF003300"/>
      <rgbColor rgb="FF333300"/>
      <rgbColor rgb="FFCE181E"/>
      <rgbColor rgb="FF993366"/>
      <rgbColor rgb="FF333399"/>
      <rgbColor rgb="FF212121"/>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214"/>
  <sheetViews>
    <sheetView tabSelected="1" zoomScale="85" zoomScaleNormal="85" workbookViewId="0">
      <selection activeCell="D1" sqref="D1"/>
    </sheetView>
  </sheetViews>
  <sheetFormatPr defaultRowHeight="14.25"/>
  <cols>
    <col min="1" max="1" width="8.53125" customWidth="1"/>
    <col min="2" max="2" width="13.46484375" customWidth="1"/>
    <col min="3" max="3" width="12.1328125" customWidth="1"/>
    <col min="4" max="4" width="17.796875" customWidth="1"/>
    <col min="5" max="6" width="8.53125" customWidth="1"/>
    <col min="7" max="7" width="8.3984375" customWidth="1"/>
    <col min="8" max="8" width="10.6640625" customWidth="1"/>
    <col min="9" max="9" width="9" customWidth="1"/>
    <col min="10" max="10" width="8.19921875" customWidth="1"/>
    <col min="11" max="11" width="10.3984375" customWidth="1"/>
    <col min="12" max="12" width="39.86328125" customWidth="1"/>
    <col min="13" max="13" width="16.1328125" customWidth="1"/>
    <col min="14" max="17" width="10.46484375" bestFit="1" customWidth="1"/>
    <col min="18" max="18" width="10.46484375" style="1" bestFit="1" customWidth="1"/>
    <col min="19" max="19" width="10.46484375" bestFit="1" customWidth="1"/>
    <col min="20" max="20" width="35.9296875" style="2" customWidth="1"/>
    <col min="21" max="21" width="102.3984375" customWidth="1"/>
    <col min="22" max="22" width="15.19921875" bestFit="1" customWidth="1"/>
    <col min="23" max="28" width="8.53125" customWidth="1"/>
    <col min="29" max="29" width="37.3984375" style="2" customWidth="1"/>
    <col min="30" max="30" width="98.19921875" bestFit="1" customWidth="1"/>
    <col min="31" max="31" width="18.3984375" customWidth="1"/>
    <col min="32" max="37" width="8.53125" customWidth="1"/>
    <col min="38" max="38" width="33.73046875" style="3" customWidth="1"/>
    <col min="39" max="999" width="8.53125" customWidth="1"/>
    <col min="1000" max="1003" width="9.1328125" customWidth="1"/>
  </cols>
  <sheetData>
    <row r="1" spans="1:38" ht="118.5">
      <c r="A1" s="4" t="s">
        <v>0</v>
      </c>
      <c r="B1" s="4" t="s">
        <v>1</v>
      </c>
      <c r="C1" s="4" t="s">
        <v>2</v>
      </c>
      <c r="D1" s="4" t="s">
        <v>3</v>
      </c>
      <c r="E1" s="4" t="s">
        <v>4</v>
      </c>
      <c r="F1" s="5" t="s">
        <v>5</v>
      </c>
      <c r="G1" s="5" t="s">
        <v>6</v>
      </c>
      <c r="H1" s="5" t="s">
        <v>7</v>
      </c>
      <c r="I1" s="5" t="s">
        <v>8</v>
      </c>
      <c r="J1" s="6" t="s">
        <v>9</v>
      </c>
      <c r="K1" s="6" t="s">
        <v>10</v>
      </c>
      <c r="L1" s="5" t="s">
        <v>11</v>
      </c>
      <c r="M1" s="7" t="s">
        <v>12</v>
      </c>
      <c r="N1" s="8" t="s">
        <v>13</v>
      </c>
      <c r="O1" s="8" t="s">
        <v>14</v>
      </c>
      <c r="P1" s="8" t="s">
        <v>15</v>
      </c>
      <c r="Q1" s="8" t="s">
        <v>16</v>
      </c>
      <c r="R1" s="5" t="s">
        <v>17</v>
      </c>
      <c r="S1" s="6" t="s">
        <v>18</v>
      </c>
      <c r="T1" s="5" t="s">
        <v>19</v>
      </c>
      <c r="U1" s="8" t="s">
        <v>20</v>
      </c>
      <c r="V1" s="7" t="s">
        <v>21</v>
      </c>
      <c r="W1" s="8" t="s">
        <v>22</v>
      </c>
      <c r="X1" s="8" t="s">
        <v>23</v>
      </c>
      <c r="Y1" s="8" t="s">
        <v>24</v>
      </c>
      <c r="Z1" s="8" t="s">
        <v>25</v>
      </c>
      <c r="AA1" s="5" t="s">
        <v>26</v>
      </c>
      <c r="AB1" s="6" t="s">
        <v>27</v>
      </c>
      <c r="AC1" s="5" t="s">
        <v>28</v>
      </c>
      <c r="AD1" s="8" t="s">
        <v>29</v>
      </c>
      <c r="AE1" s="8" t="s">
        <v>30</v>
      </c>
      <c r="AF1" s="8" t="s">
        <v>31</v>
      </c>
      <c r="AG1" s="8" t="s">
        <v>32</v>
      </c>
      <c r="AH1" s="8" t="s">
        <v>33</v>
      </c>
      <c r="AI1" s="8" t="s">
        <v>34</v>
      </c>
      <c r="AJ1" s="8" t="s">
        <v>35</v>
      </c>
      <c r="AK1" s="8" t="s">
        <v>36</v>
      </c>
      <c r="AL1" s="7" t="s">
        <v>37</v>
      </c>
    </row>
    <row r="2" spans="1:38" s="17" customFormat="1">
      <c r="A2" s="9" t="s">
        <v>38</v>
      </c>
      <c r="B2" s="9" t="s">
        <v>39</v>
      </c>
      <c r="C2" s="9" t="s">
        <v>39</v>
      </c>
      <c r="D2" s="9" t="s">
        <v>40</v>
      </c>
      <c r="E2" s="9" t="s">
        <v>41</v>
      </c>
      <c r="F2" s="9">
        <v>133</v>
      </c>
      <c r="G2" s="9">
        <v>2801</v>
      </c>
      <c r="H2" s="9" t="s">
        <v>42</v>
      </c>
      <c r="I2" s="9">
        <v>11</v>
      </c>
      <c r="J2" s="10">
        <v>4.0200000000000003E-7</v>
      </c>
      <c r="K2" s="10">
        <v>4.3300000000000003E-7</v>
      </c>
      <c r="L2" s="11" t="s">
        <v>43</v>
      </c>
      <c r="M2" s="9" t="s">
        <v>44</v>
      </c>
      <c r="N2" s="9">
        <v>4707980</v>
      </c>
      <c r="O2" s="9">
        <v>4708150</v>
      </c>
      <c r="P2" s="9" t="s">
        <v>45</v>
      </c>
      <c r="Q2" s="9">
        <v>4707980</v>
      </c>
      <c r="R2" s="9">
        <v>142</v>
      </c>
      <c r="S2" s="12">
        <v>4.3300000000000003E-7</v>
      </c>
      <c r="T2" s="13" t="s">
        <v>43</v>
      </c>
      <c r="U2" s="9"/>
      <c r="V2" s="9" t="s">
        <v>44</v>
      </c>
      <c r="W2" s="9">
        <v>4617062</v>
      </c>
      <c r="X2" s="9">
        <v>4617232</v>
      </c>
      <c r="Y2" s="9" t="s">
        <v>45</v>
      </c>
      <c r="Z2" s="9">
        <v>4617062</v>
      </c>
      <c r="AA2" s="9">
        <v>142</v>
      </c>
      <c r="AB2" s="10">
        <v>4.3300000000000003E-7</v>
      </c>
      <c r="AC2" s="14" t="s">
        <v>43</v>
      </c>
      <c r="AD2" s="9" t="s">
        <v>46</v>
      </c>
      <c r="AE2" s="15" t="s">
        <v>47</v>
      </c>
      <c r="AF2" s="15" t="s">
        <v>47</v>
      </c>
      <c r="AG2" s="15" t="s">
        <v>47</v>
      </c>
      <c r="AH2" s="15" t="s">
        <v>47</v>
      </c>
      <c r="AI2" s="15" t="s">
        <v>47</v>
      </c>
      <c r="AJ2" s="15" t="s">
        <v>47</v>
      </c>
      <c r="AK2" s="16" t="s">
        <v>47</v>
      </c>
      <c r="AL2" s="15" t="s">
        <v>47</v>
      </c>
    </row>
    <row r="3" spans="1:38">
      <c r="A3" s="9" t="s">
        <v>48</v>
      </c>
      <c r="B3" s="9" t="s">
        <v>49</v>
      </c>
      <c r="C3" s="9" t="s">
        <v>50</v>
      </c>
      <c r="D3" s="9" t="s">
        <v>40</v>
      </c>
      <c r="E3" s="9" t="s">
        <v>51</v>
      </c>
      <c r="F3" s="9">
        <v>120</v>
      </c>
      <c r="G3" s="9">
        <v>13388</v>
      </c>
      <c r="H3" s="9" t="s">
        <v>52</v>
      </c>
      <c r="I3" s="9">
        <v>3</v>
      </c>
      <c r="J3" s="10">
        <v>4.8899999999999998E-6</v>
      </c>
      <c r="K3" s="10">
        <v>2.7700000000000002E-6</v>
      </c>
      <c r="L3" s="11" t="s">
        <v>53</v>
      </c>
      <c r="M3" s="9" t="s">
        <v>54</v>
      </c>
      <c r="N3" s="9">
        <v>4661189</v>
      </c>
      <c r="O3" s="9">
        <v>4662847</v>
      </c>
      <c r="P3" s="9" t="s">
        <v>45</v>
      </c>
      <c r="Q3" s="9">
        <f>N3</f>
        <v>4661189</v>
      </c>
      <c r="R3" s="18">
        <v>118.5</v>
      </c>
      <c r="S3" s="10">
        <v>2.7700000000000002E-6</v>
      </c>
      <c r="T3" s="14" t="s">
        <v>53</v>
      </c>
      <c r="U3" s="9"/>
      <c r="V3" s="9" t="s">
        <v>55</v>
      </c>
      <c r="W3" s="9">
        <v>4603900</v>
      </c>
      <c r="X3" s="9">
        <v>4605558</v>
      </c>
      <c r="Y3" s="9" t="s">
        <v>56</v>
      </c>
      <c r="Z3" s="9">
        <v>4605558</v>
      </c>
      <c r="AA3" s="18">
        <v>120.5</v>
      </c>
      <c r="AB3" s="10">
        <v>2.7700000000000002E-6</v>
      </c>
      <c r="AC3" s="14" t="s">
        <v>53</v>
      </c>
      <c r="AD3" s="9"/>
      <c r="AE3" s="9" t="s">
        <v>57</v>
      </c>
      <c r="AF3" s="9">
        <v>4559886</v>
      </c>
      <c r="AG3" s="9">
        <v>4561544</v>
      </c>
      <c r="AH3" s="9" t="s">
        <v>56</v>
      </c>
      <c r="AI3" s="9">
        <v>4561544</v>
      </c>
      <c r="AJ3" s="18">
        <v>83.5</v>
      </c>
      <c r="AK3" s="10">
        <v>6.8700000000000003E-6</v>
      </c>
      <c r="AL3" s="2" t="s">
        <v>58</v>
      </c>
    </row>
    <row r="4" spans="1:38">
      <c r="A4" s="9" t="s">
        <v>59</v>
      </c>
      <c r="B4" s="9" t="s">
        <v>60</v>
      </c>
      <c r="C4" s="9" t="s">
        <v>61</v>
      </c>
      <c r="D4" s="9" t="s">
        <v>40</v>
      </c>
      <c r="E4" s="9" t="s">
        <v>62</v>
      </c>
      <c r="F4" s="9">
        <v>47</v>
      </c>
      <c r="G4" s="9">
        <v>40068</v>
      </c>
      <c r="H4" s="9" t="s">
        <v>63</v>
      </c>
      <c r="I4" s="9">
        <v>14</v>
      </c>
      <c r="J4" s="10">
        <v>4.33E-6</v>
      </c>
      <c r="K4" s="10">
        <v>2.7099999999999999E-6</v>
      </c>
      <c r="L4" s="11" t="s">
        <v>64</v>
      </c>
      <c r="M4" s="9" t="s">
        <v>65</v>
      </c>
      <c r="N4" s="9">
        <v>4687079</v>
      </c>
      <c r="O4" s="9">
        <v>4687903</v>
      </c>
      <c r="P4" s="9" t="s">
        <v>56</v>
      </c>
      <c r="Q4" s="9">
        <f>O4</f>
        <v>4687903</v>
      </c>
      <c r="R4" s="18">
        <v>60.5</v>
      </c>
      <c r="S4" s="10">
        <v>2.7099999999999999E-6</v>
      </c>
      <c r="T4" s="14" t="s">
        <v>64</v>
      </c>
      <c r="U4" s="9"/>
      <c r="V4" s="9" t="s">
        <v>66</v>
      </c>
      <c r="W4" s="9">
        <v>4578907</v>
      </c>
      <c r="X4" s="9">
        <v>4579731</v>
      </c>
      <c r="Y4" s="9" t="s">
        <v>45</v>
      </c>
      <c r="Z4" s="9">
        <v>4578907</v>
      </c>
      <c r="AA4" s="18">
        <v>58.5</v>
      </c>
      <c r="AB4" s="10">
        <v>2.7099999999999999E-6</v>
      </c>
      <c r="AC4" s="14" t="s">
        <v>64</v>
      </c>
      <c r="AD4" s="9"/>
      <c r="AE4" s="9" t="s">
        <v>67</v>
      </c>
      <c r="AF4" s="9">
        <v>4529119</v>
      </c>
      <c r="AG4" s="9">
        <v>4529973</v>
      </c>
      <c r="AH4" s="9" t="s">
        <v>45</v>
      </c>
      <c r="AI4" s="9">
        <v>4529119</v>
      </c>
      <c r="AJ4" s="18">
        <v>31.5</v>
      </c>
      <c r="AK4" s="10">
        <v>1.02E-6</v>
      </c>
      <c r="AL4" s="2" t="s">
        <v>68</v>
      </c>
    </row>
    <row r="5" spans="1:38">
      <c r="A5" s="9" t="s">
        <v>69</v>
      </c>
      <c r="B5" s="9" t="s">
        <v>70</v>
      </c>
      <c r="C5" s="9" t="s">
        <v>71</v>
      </c>
      <c r="D5" s="9" t="s">
        <v>72</v>
      </c>
      <c r="E5" s="9" t="s">
        <v>73</v>
      </c>
      <c r="F5" s="9">
        <v>149</v>
      </c>
      <c r="G5" s="9">
        <v>40068</v>
      </c>
      <c r="H5" s="9" t="s">
        <v>63</v>
      </c>
      <c r="I5" s="9">
        <v>14</v>
      </c>
      <c r="J5" s="10">
        <v>4.33E-6</v>
      </c>
      <c r="K5" s="10">
        <v>2.7099999999999999E-6</v>
      </c>
      <c r="L5" s="11" t="s">
        <v>64</v>
      </c>
      <c r="M5" s="9" t="s">
        <v>74</v>
      </c>
      <c r="N5" s="9">
        <v>4688100</v>
      </c>
      <c r="O5" s="9">
        <v>4691147</v>
      </c>
      <c r="P5" s="9" t="s">
        <v>45</v>
      </c>
      <c r="Q5" s="9">
        <v>4688100</v>
      </c>
      <c r="R5" s="18">
        <v>137</v>
      </c>
      <c r="S5" s="10">
        <v>2.7099999999999999E-6</v>
      </c>
      <c r="T5" s="14" t="s">
        <v>64</v>
      </c>
      <c r="U5" s="9"/>
      <c r="V5" s="9" t="s">
        <v>75</v>
      </c>
      <c r="W5" s="9">
        <v>4575663</v>
      </c>
      <c r="X5" s="9">
        <v>4578710</v>
      </c>
      <c r="Y5" s="9" t="s">
        <v>56</v>
      </c>
      <c r="Z5" s="9">
        <v>4578710</v>
      </c>
      <c r="AA5" s="18">
        <v>138.5</v>
      </c>
      <c r="AB5" s="10">
        <v>2.7099999999999999E-6</v>
      </c>
      <c r="AC5" s="14" t="s">
        <v>64</v>
      </c>
      <c r="AD5" s="9"/>
      <c r="AE5" s="9" t="s">
        <v>76</v>
      </c>
      <c r="AF5" s="9">
        <v>4525888</v>
      </c>
      <c r="AG5" s="9">
        <v>4528935</v>
      </c>
      <c r="AH5" s="9" t="s">
        <v>56</v>
      </c>
      <c r="AI5" s="9">
        <v>4528935</v>
      </c>
      <c r="AJ5" s="18">
        <v>152.5</v>
      </c>
      <c r="AK5" s="10">
        <v>1.02E-6</v>
      </c>
      <c r="AL5" s="2" t="s">
        <v>68</v>
      </c>
    </row>
    <row r="6" spans="1:38">
      <c r="A6" s="9" t="s">
        <v>77</v>
      </c>
      <c r="B6" s="9" t="s">
        <v>78</v>
      </c>
      <c r="C6" s="9" t="s">
        <v>79</v>
      </c>
      <c r="D6" s="9" t="s">
        <v>40</v>
      </c>
      <c r="E6" s="9" t="s">
        <v>80</v>
      </c>
      <c r="F6" s="9">
        <v>-78</v>
      </c>
      <c r="G6" s="9">
        <v>56373</v>
      </c>
      <c r="H6" s="9" t="s">
        <v>81</v>
      </c>
      <c r="I6" s="9">
        <v>-14</v>
      </c>
      <c r="J6" s="10">
        <v>4.1400000000000002E-9</v>
      </c>
      <c r="K6" s="10">
        <v>5.0500000000000001E-10</v>
      </c>
      <c r="L6" s="11" t="s">
        <v>82</v>
      </c>
      <c r="M6" s="9" t="s">
        <v>83</v>
      </c>
      <c r="N6" s="9">
        <v>4648616</v>
      </c>
      <c r="O6" s="9">
        <v>4651114</v>
      </c>
      <c r="P6" s="9" t="s">
        <v>56</v>
      </c>
      <c r="Q6" s="9">
        <v>4651114</v>
      </c>
      <c r="R6" s="18">
        <v>-61</v>
      </c>
      <c r="S6" s="10">
        <v>5.0500000000000001E-10</v>
      </c>
      <c r="T6" s="14" t="s">
        <v>82</v>
      </c>
      <c r="U6" s="9"/>
      <c r="V6" s="9" t="s">
        <v>84</v>
      </c>
      <c r="W6" s="9">
        <v>4558744</v>
      </c>
      <c r="X6" s="9">
        <v>4561234</v>
      </c>
      <c r="Y6" s="9" t="s">
        <v>56</v>
      </c>
      <c r="Z6" s="9">
        <v>4561234</v>
      </c>
      <c r="AA6" s="18">
        <v>-60.5</v>
      </c>
      <c r="AB6" s="10">
        <v>5.0500000000000001E-10</v>
      </c>
      <c r="AC6" s="14" t="s">
        <v>82</v>
      </c>
      <c r="AD6" s="9"/>
      <c r="AE6" s="15" t="s">
        <v>47</v>
      </c>
      <c r="AF6" s="15" t="s">
        <v>47</v>
      </c>
      <c r="AG6" s="15" t="s">
        <v>47</v>
      </c>
      <c r="AH6" s="15" t="s">
        <v>47</v>
      </c>
      <c r="AI6" s="15" t="s">
        <v>47</v>
      </c>
      <c r="AJ6" s="15" t="s">
        <v>47</v>
      </c>
      <c r="AK6" s="16" t="s">
        <v>47</v>
      </c>
      <c r="AL6" s="15" t="s">
        <v>47</v>
      </c>
    </row>
    <row r="7" spans="1:38" s="17" customFormat="1">
      <c r="A7" s="9" t="s">
        <v>85</v>
      </c>
      <c r="B7" s="9" t="s">
        <v>86</v>
      </c>
      <c r="C7" s="9" t="s">
        <v>86</v>
      </c>
      <c r="D7" s="9" t="s">
        <v>40</v>
      </c>
      <c r="E7" s="9" t="s">
        <v>87</v>
      </c>
      <c r="F7" s="9">
        <v>354</v>
      </c>
      <c r="G7" s="9">
        <v>69359</v>
      </c>
      <c r="H7" s="9" t="s">
        <v>88</v>
      </c>
      <c r="I7" s="9">
        <v>8</v>
      </c>
      <c r="J7" s="10">
        <v>4.9899999999999999E-4</v>
      </c>
      <c r="K7" s="10">
        <v>5.0500000000000002E-4</v>
      </c>
      <c r="L7" s="11" t="s">
        <v>89</v>
      </c>
      <c r="M7" s="9" t="s">
        <v>90</v>
      </c>
      <c r="N7" s="9">
        <v>4637878</v>
      </c>
      <c r="O7" s="9">
        <v>4637972</v>
      </c>
      <c r="P7" s="9" t="s">
        <v>56</v>
      </c>
      <c r="Q7" s="9">
        <v>4637972</v>
      </c>
      <c r="R7" s="18">
        <v>88</v>
      </c>
      <c r="S7" s="12">
        <v>5.0500000000000002E-4</v>
      </c>
      <c r="T7" s="13" t="s">
        <v>89</v>
      </c>
      <c r="U7" s="9"/>
      <c r="V7" s="9" t="s">
        <v>91</v>
      </c>
      <c r="W7" s="9">
        <v>4547968</v>
      </c>
      <c r="X7" s="9">
        <v>4548062</v>
      </c>
      <c r="Y7" s="9" t="s">
        <v>56</v>
      </c>
      <c r="Z7" s="9">
        <v>4548062</v>
      </c>
      <c r="AA7" s="18">
        <v>92</v>
      </c>
      <c r="AB7" s="10">
        <v>5.0500000000000002E-4</v>
      </c>
      <c r="AC7" s="14" t="s">
        <v>89</v>
      </c>
      <c r="AD7" s="9"/>
      <c r="AE7" s="9" t="s">
        <v>92</v>
      </c>
      <c r="AF7" s="9">
        <v>4502800</v>
      </c>
      <c r="AG7" s="9">
        <v>4504014</v>
      </c>
      <c r="AH7" s="9" t="s">
        <v>56</v>
      </c>
      <c r="AI7" s="9">
        <v>4504014</v>
      </c>
      <c r="AJ7" s="18" t="s">
        <v>40</v>
      </c>
      <c r="AK7" s="18" t="s">
        <v>40</v>
      </c>
      <c r="AL7" s="19" t="s">
        <v>93</v>
      </c>
    </row>
    <row r="8" spans="1:38">
      <c r="A8" s="9" t="s">
        <v>94</v>
      </c>
      <c r="B8" s="9" t="s">
        <v>95</v>
      </c>
      <c r="C8" s="9" t="s">
        <v>96</v>
      </c>
      <c r="D8" s="9" t="s">
        <v>97</v>
      </c>
      <c r="E8" s="9" t="s">
        <v>98</v>
      </c>
      <c r="F8" s="9">
        <v>146</v>
      </c>
      <c r="G8" s="9">
        <v>80664</v>
      </c>
      <c r="H8" s="9" t="s">
        <v>99</v>
      </c>
      <c r="I8" s="9">
        <v>12</v>
      </c>
      <c r="J8" s="10">
        <v>3.9100000000000002E-4</v>
      </c>
      <c r="K8" s="10">
        <v>3.9199999999999999E-4</v>
      </c>
      <c r="L8" s="11" t="s">
        <v>100</v>
      </c>
      <c r="M8" s="9" t="s">
        <v>101</v>
      </c>
      <c r="N8" s="9">
        <v>4610906</v>
      </c>
      <c r="O8" s="9">
        <v>4611859</v>
      </c>
      <c r="P8" s="9" t="s">
        <v>45</v>
      </c>
      <c r="Q8" s="9">
        <f>N8</f>
        <v>4610906</v>
      </c>
      <c r="R8" s="18">
        <v>156</v>
      </c>
      <c r="S8" s="10">
        <v>3.9199999999999999E-4</v>
      </c>
      <c r="T8" s="14" t="s">
        <v>100</v>
      </c>
      <c r="U8" s="9"/>
      <c r="V8" s="9" t="s">
        <v>102</v>
      </c>
      <c r="W8" s="9">
        <v>4537703</v>
      </c>
      <c r="X8" s="9">
        <v>4538656</v>
      </c>
      <c r="Y8" s="9" t="s">
        <v>45</v>
      </c>
      <c r="Z8" s="9">
        <v>4537703</v>
      </c>
      <c r="AA8" s="18">
        <v>155.5</v>
      </c>
      <c r="AB8" s="10">
        <v>3.9199999999999999E-4</v>
      </c>
      <c r="AC8" s="14" t="s">
        <v>100</v>
      </c>
      <c r="AD8" s="9"/>
      <c r="AE8" s="9" t="s">
        <v>103</v>
      </c>
      <c r="AF8" s="9">
        <v>3901474</v>
      </c>
      <c r="AG8" s="9">
        <v>3902427</v>
      </c>
      <c r="AH8" s="9" t="s">
        <v>56</v>
      </c>
      <c r="AI8" s="9">
        <v>3902427</v>
      </c>
      <c r="AJ8" s="18">
        <v>68.5</v>
      </c>
      <c r="AK8" s="10">
        <v>4.1900000000000002E-5</v>
      </c>
      <c r="AL8" s="2" t="s">
        <v>104</v>
      </c>
    </row>
    <row r="9" spans="1:38">
      <c r="A9" s="9" t="s">
        <v>105</v>
      </c>
      <c r="B9" s="9" t="s">
        <v>106</v>
      </c>
      <c r="C9" s="9" t="s">
        <v>106</v>
      </c>
      <c r="D9" s="9" t="s">
        <v>107</v>
      </c>
      <c r="E9" s="9" t="s">
        <v>108</v>
      </c>
      <c r="F9" s="9">
        <v>272</v>
      </c>
      <c r="G9" s="9">
        <v>99405</v>
      </c>
      <c r="H9" s="9" t="s">
        <v>109</v>
      </c>
      <c r="I9" s="9">
        <v>10</v>
      </c>
      <c r="J9" s="10">
        <v>4.3999999999999999E-5</v>
      </c>
      <c r="K9" s="10">
        <v>2.8500000000000002E-5</v>
      </c>
      <c r="L9" s="11" t="s">
        <v>110</v>
      </c>
      <c r="M9" s="9" t="s">
        <v>111</v>
      </c>
      <c r="N9" s="9">
        <v>4589937</v>
      </c>
      <c r="O9" s="9">
        <v>4591607</v>
      </c>
      <c r="P9" s="9" t="s">
        <v>56</v>
      </c>
      <c r="Q9" s="9">
        <f>O9</f>
        <v>4591607</v>
      </c>
      <c r="R9" s="18">
        <v>358.5</v>
      </c>
      <c r="S9" s="10">
        <v>2.8500000000000002E-5</v>
      </c>
      <c r="T9" s="14" t="s">
        <v>110</v>
      </c>
      <c r="U9" s="9"/>
      <c r="V9" s="9" t="s">
        <v>112</v>
      </c>
      <c r="W9" s="9">
        <v>4514110</v>
      </c>
      <c r="X9" s="9">
        <v>4515780</v>
      </c>
      <c r="Y9" s="9" t="s">
        <v>56</v>
      </c>
      <c r="Z9" s="9">
        <v>4515780</v>
      </c>
      <c r="AA9" s="18">
        <v>358.5</v>
      </c>
      <c r="AB9" s="10">
        <v>2.8500000000000002E-5</v>
      </c>
      <c r="AC9" s="14" t="s">
        <v>110</v>
      </c>
      <c r="AD9" s="9"/>
      <c r="AE9" s="9" t="s">
        <v>113</v>
      </c>
      <c r="AF9" s="9">
        <v>4466537</v>
      </c>
      <c r="AG9" s="9">
        <v>4468105</v>
      </c>
      <c r="AH9" s="9" t="s">
        <v>56</v>
      </c>
      <c r="AI9" s="9">
        <v>4468105</v>
      </c>
      <c r="AJ9" s="18">
        <v>274.5</v>
      </c>
      <c r="AK9" s="10">
        <v>2.81E-3</v>
      </c>
      <c r="AL9" s="2" t="s">
        <v>114</v>
      </c>
    </row>
    <row r="10" spans="1:38">
      <c r="A10" s="9" t="s">
        <v>115</v>
      </c>
      <c r="B10" s="9" t="s">
        <v>116</v>
      </c>
      <c r="C10" s="9" t="s">
        <v>117</v>
      </c>
      <c r="D10" s="9" t="s">
        <v>40</v>
      </c>
      <c r="E10" s="9" t="s">
        <v>118</v>
      </c>
      <c r="F10" s="9">
        <v>218</v>
      </c>
      <c r="G10" s="9">
        <v>115729</v>
      </c>
      <c r="H10" s="9" t="s">
        <v>119</v>
      </c>
      <c r="I10" s="9">
        <v>3</v>
      </c>
      <c r="J10" s="10">
        <v>8.7499999999999996E-8</v>
      </c>
      <c r="K10" s="10">
        <v>2.3199999999999999E-8</v>
      </c>
      <c r="L10" s="11" t="s">
        <v>120</v>
      </c>
      <c r="M10" s="9" t="s">
        <v>121</v>
      </c>
      <c r="N10" s="9">
        <v>4574143</v>
      </c>
      <c r="O10" s="9">
        <v>4575432</v>
      </c>
      <c r="P10" s="9" t="s">
        <v>56</v>
      </c>
      <c r="Q10" s="9">
        <f>O10</f>
        <v>4575432</v>
      </c>
      <c r="R10" s="18">
        <v>218.5</v>
      </c>
      <c r="S10" s="10">
        <v>2.3199999999999999E-8</v>
      </c>
      <c r="T10" s="14" t="s">
        <v>120</v>
      </c>
      <c r="U10" s="9"/>
      <c r="V10" s="9" t="s">
        <v>122</v>
      </c>
      <c r="W10" s="9">
        <v>4498350</v>
      </c>
      <c r="X10" s="9">
        <v>4499639</v>
      </c>
      <c r="Y10" s="9" t="s">
        <v>56</v>
      </c>
      <c r="Z10" s="9">
        <v>4499639</v>
      </c>
      <c r="AA10" s="18">
        <v>218.5</v>
      </c>
      <c r="AB10" s="10">
        <v>2.3199999999999999E-8</v>
      </c>
      <c r="AC10" s="14" t="s">
        <v>120</v>
      </c>
      <c r="AD10" s="9"/>
      <c r="AE10" s="9" t="s">
        <v>123</v>
      </c>
      <c r="AF10" s="9">
        <v>4436866</v>
      </c>
      <c r="AG10" s="9">
        <v>4438158</v>
      </c>
      <c r="AH10" s="9" t="s">
        <v>56</v>
      </c>
      <c r="AI10" s="9">
        <v>4438158</v>
      </c>
      <c r="AJ10" s="18">
        <v>233.5</v>
      </c>
      <c r="AK10" s="10">
        <v>2.7100000000000002E-3</v>
      </c>
      <c r="AL10" s="2" t="s">
        <v>124</v>
      </c>
    </row>
    <row r="11" spans="1:38" s="17" customFormat="1">
      <c r="A11" s="9" t="s">
        <v>125</v>
      </c>
      <c r="B11" s="9" t="s">
        <v>126</v>
      </c>
      <c r="C11" s="9" t="s">
        <v>126</v>
      </c>
      <c r="D11" s="9" t="s">
        <v>127</v>
      </c>
      <c r="E11" s="9" t="s">
        <v>41</v>
      </c>
      <c r="F11" s="9">
        <v>33</v>
      </c>
      <c r="G11" s="9">
        <v>159790</v>
      </c>
      <c r="H11" s="9" t="s">
        <v>128</v>
      </c>
      <c r="I11" s="9">
        <v>26</v>
      </c>
      <c r="J11" s="10">
        <v>3.0000000000000001E-6</v>
      </c>
      <c r="K11" s="10">
        <v>1.8300000000000001E-6</v>
      </c>
      <c r="L11" s="11" t="s">
        <v>129</v>
      </c>
      <c r="M11" s="9" t="s">
        <v>130</v>
      </c>
      <c r="N11" s="9">
        <v>4532419</v>
      </c>
      <c r="O11" s="9">
        <v>4533138</v>
      </c>
      <c r="P11" s="9" t="s">
        <v>45</v>
      </c>
      <c r="Q11" s="9">
        <v>4532419</v>
      </c>
      <c r="R11" s="18">
        <v>57</v>
      </c>
      <c r="S11" s="10">
        <v>1.8300000000000001E-6</v>
      </c>
      <c r="T11" s="14" t="s">
        <v>129</v>
      </c>
      <c r="U11" s="9"/>
      <c r="V11" s="9" t="s">
        <v>131</v>
      </c>
      <c r="W11" s="9">
        <v>4455044</v>
      </c>
      <c r="X11" s="9">
        <v>4455313</v>
      </c>
      <c r="Y11" s="9" t="s">
        <v>45</v>
      </c>
      <c r="Z11" s="9">
        <v>4455044</v>
      </c>
      <c r="AA11" s="18">
        <v>56.5</v>
      </c>
      <c r="AB11" s="10">
        <v>1.8300000000000001E-6</v>
      </c>
      <c r="AC11" s="14" t="s">
        <v>129</v>
      </c>
      <c r="AD11" s="9"/>
      <c r="AE11" s="9" t="s">
        <v>132</v>
      </c>
      <c r="AF11" s="9">
        <v>4382381</v>
      </c>
      <c r="AG11" s="9">
        <v>4382881</v>
      </c>
      <c r="AH11" s="9" t="s">
        <v>45</v>
      </c>
      <c r="AI11" s="9">
        <v>4382381</v>
      </c>
      <c r="AJ11" s="18">
        <v>16</v>
      </c>
      <c r="AK11" s="10">
        <v>1.39E-6</v>
      </c>
      <c r="AL11" s="2" t="s">
        <v>133</v>
      </c>
    </row>
    <row r="12" spans="1:38">
      <c r="A12" s="9" t="s">
        <v>134</v>
      </c>
      <c r="B12" s="9" t="s">
        <v>135</v>
      </c>
      <c r="C12" s="9" t="s">
        <v>135</v>
      </c>
      <c r="D12" s="9" t="s">
        <v>40</v>
      </c>
      <c r="E12" s="9" t="s">
        <v>41</v>
      </c>
      <c r="F12" s="9">
        <v>120</v>
      </c>
      <c r="G12" s="9">
        <v>159790</v>
      </c>
      <c r="H12" s="9" t="s">
        <v>128</v>
      </c>
      <c r="I12" s="9">
        <v>26</v>
      </c>
      <c r="J12" s="10">
        <v>3.0000000000000001E-6</v>
      </c>
      <c r="K12" s="10">
        <v>1.8300000000000001E-6</v>
      </c>
      <c r="L12" s="11" t="s">
        <v>129</v>
      </c>
      <c r="M12" s="20" t="s">
        <v>136</v>
      </c>
      <c r="N12" s="9">
        <v>4531785</v>
      </c>
      <c r="O12" s="9">
        <v>4531996</v>
      </c>
      <c r="P12" s="9" t="s">
        <v>56</v>
      </c>
      <c r="Q12" s="9">
        <f>O12</f>
        <v>4531996</v>
      </c>
      <c r="R12" s="18">
        <v>97.5</v>
      </c>
      <c r="S12" s="10">
        <v>1.8300000000000001E-6</v>
      </c>
      <c r="T12" s="14" t="s">
        <v>129</v>
      </c>
      <c r="U12" s="9"/>
      <c r="V12" s="9" t="s">
        <v>137</v>
      </c>
      <c r="W12" s="9">
        <v>4454678</v>
      </c>
      <c r="X12" s="9">
        <v>4454890</v>
      </c>
      <c r="Y12" s="9" t="s">
        <v>56</v>
      </c>
      <c r="Z12" s="9">
        <v>4454890</v>
      </c>
      <c r="AA12" s="18">
        <v>97.5</v>
      </c>
      <c r="AB12" s="10">
        <v>1.8300000000000001E-6</v>
      </c>
      <c r="AC12" s="14" t="s">
        <v>129</v>
      </c>
      <c r="AD12" s="9"/>
      <c r="AE12" s="9" t="s">
        <v>138</v>
      </c>
      <c r="AF12" s="9">
        <v>4381299</v>
      </c>
      <c r="AG12" s="9">
        <v>4381994</v>
      </c>
      <c r="AH12" s="9" t="s">
        <v>56</v>
      </c>
      <c r="AI12" s="9">
        <v>4381994</v>
      </c>
      <c r="AJ12" s="18">
        <v>371</v>
      </c>
      <c r="AK12" s="10">
        <v>1.39E-6</v>
      </c>
      <c r="AL12" s="2" t="s">
        <v>133</v>
      </c>
    </row>
    <row r="13" spans="1:38">
      <c r="A13" s="9" t="s">
        <v>139</v>
      </c>
      <c r="B13" s="9" t="s">
        <v>140</v>
      </c>
      <c r="C13" s="9" t="s">
        <v>140</v>
      </c>
      <c r="D13" s="9" t="s">
        <v>141</v>
      </c>
      <c r="E13" s="9" t="s">
        <v>142</v>
      </c>
      <c r="F13" s="9">
        <v>246</v>
      </c>
      <c r="G13" s="9">
        <v>164134</v>
      </c>
      <c r="H13" s="9" t="s">
        <v>143</v>
      </c>
      <c r="I13" s="9">
        <v>25</v>
      </c>
      <c r="J13" s="10">
        <v>1E-3</v>
      </c>
      <c r="K13" s="10">
        <v>6.3900000000000003E-4</v>
      </c>
      <c r="L13" s="11" t="s">
        <v>144</v>
      </c>
      <c r="M13" s="9" t="s">
        <v>145</v>
      </c>
      <c r="N13" s="9">
        <v>4526145</v>
      </c>
      <c r="O13" s="9">
        <v>4527395</v>
      </c>
      <c r="P13" s="9" t="s">
        <v>56</v>
      </c>
      <c r="Q13" s="9">
        <v>4527395</v>
      </c>
      <c r="R13" s="18">
        <v>378</v>
      </c>
      <c r="S13" s="10">
        <v>6.3900000000000003E-4</v>
      </c>
      <c r="T13" s="14" t="s">
        <v>144</v>
      </c>
      <c r="U13" s="9"/>
      <c r="V13" s="9" t="s">
        <v>146</v>
      </c>
      <c r="W13" s="9">
        <v>4450187</v>
      </c>
      <c r="X13" s="9">
        <v>4450420</v>
      </c>
      <c r="Y13" s="9" t="s">
        <v>56</v>
      </c>
      <c r="Z13" s="9">
        <v>4450420</v>
      </c>
      <c r="AA13" s="18">
        <v>224</v>
      </c>
      <c r="AB13" s="10">
        <v>1.1900000000000001E-2</v>
      </c>
      <c r="AC13" s="14" t="s">
        <v>144</v>
      </c>
      <c r="AD13" s="9"/>
      <c r="AE13" s="15" t="s">
        <v>47</v>
      </c>
      <c r="AF13" s="15" t="s">
        <v>47</v>
      </c>
      <c r="AG13" s="15" t="s">
        <v>47</v>
      </c>
      <c r="AH13" s="15" t="s">
        <v>47</v>
      </c>
      <c r="AI13" s="15" t="s">
        <v>47</v>
      </c>
      <c r="AJ13" s="15" t="s">
        <v>47</v>
      </c>
      <c r="AK13" s="16" t="s">
        <v>47</v>
      </c>
      <c r="AL13" s="15" t="s">
        <v>47</v>
      </c>
    </row>
    <row r="14" spans="1:38">
      <c r="A14" s="9" t="s">
        <v>147</v>
      </c>
      <c r="B14" s="9" t="s">
        <v>148</v>
      </c>
      <c r="C14" s="9" t="s">
        <v>149</v>
      </c>
      <c r="D14" s="9" t="s">
        <v>40</v>
      </c>
      <c r="E14" s="9" t="s">
        <v>150</v>
      </c>
      <c r="F14" s="9">
        <v>123</v>
      </c>
      <c r="G14" s="9">
        <v>170580</v>
      </c>
      <c r="H14" s="9" t="s">
        <v>151</v>
      </c>
      <c r="I14" s="9">
        <v>7</v>
      </c>
      <c r="J14" s="10">
        <v>2.9999999999999999E-7</v>
      </c>
      <c r="K14" s="10">
        <v>2.0599999999999999E-7</v>
      </c>
      <c r="L14" s="11" t="s">
        <v>152</v>
      </c>
      <c r="M14" s="9" t="s">
        <v>153</v>
      </c>
      <c r="N14" s="9">
        <v>4504366</v>
      </c>
      <c r="O14" s="9">
        <v>4521237</v>
      </c>
      <c r="P14" s="9" t="s">
        <v>56</v>
      </c>
      <c r="Q14" s="9">
        <f>O14</f>
        <v>4521237</v>
      </c>
      <c r="R14" s="18">
        <v>119.5</v>
      </c>
      <c r="S14" s="10">
        <v>2.0599999999999999E-7</v>
      </c>
      <c r="T14" s="14" t="s">
        <v>152</v>
      </c>
      <c r="U14" s="9"/>
      <c r="V14" s="9" t="s">
        <v>154</v>
      </c>
      <c r="W14" s="9">
        <v>4434982</v>
      </c>
      <c r="X14" s="9">
        <v>4444023</v>
      </c>
      <c r="Y14" s="9" t="s">
        <v>56</v>
      </c>
      <c r="Z14" s="9">
        <v>4444023</v>
      </c>
      <c r="AA14" s="18">
        <v>119.5</v>
      </c>
      <c r="AB14" s="10">
        <v>2.9099999999999999E-8</v>
      </c>
      <c r="AC14" s="21" t="s">
        <v>155</v>
      </c>
      <c r="AD14" s="9" t="s">
        <v>156</v>
      </c>
      <c r="AE14" s="15" t="s">
        <v>47</v>
      </c>
      <c r="AF14" s="15" t="s">
        <v>47</v>
      </c>
      <c r="AG14" s="15" t="s">
        <v>47</v>
      </c>
      <c r="AH14" s="15" t="s">
        <v>47</v>
      </c>
      <c r="AI14" s="15" t="s">
        <v>47</v>
      </c>
      <c r="AJ14" s="15" t="s">
        <v>47</v>
      </c>
      <c r="AK14" s="16" t="s">
        <v>47</v>
      </c>
      <c r="AL14" s="15" t="s">
        <v>47</v>
      </c>
    </row>
    <row r="15" spans="1:38" s="17" customFormat="1">
      <c r="A15" s="9" t="s">
        <v>157</v>
      </c>
      <c r="B15" s="9" t="s">
        <v>158</v>
      </c>
      <c r="C15" s="9" t="s">
        <v>158</v>
      </c>
      <c r="D15" s="9" t="s">
        <v>159</v>
      </c>
      <c r="E15" s="9" t="s">
        <v>41</v>
      </c>
      <c r="F15" s="9">
        <v>-39</v>
      </c>
      <c r="G15" s="9">
        <v>252028</v>
      </c>
      <c r="H15" s="9" t="s">
        <v>160</v>
      </c>
      <c r="I15" s="9">
        <v>8</v>
      </c>
      <c r="J15" s="10">
        <v>5.3699999999999997E-5</v>
      </c>
      <c r="K15" s="10">
        <v>6.0800000000000001E-5</v>
      </c>
      <c r="L15" s="11" t="s">
        <v>161</v>
      </c>
      <c r="M15" s="22" t="s">
        <v>47</v>
      </c>
      <c r="N15" s="22" t="s">
        <v>47</v>
      </c>
      <c r="O15" s="22" t="s">
        <v>47</v>
      </c>
      <c r="P15" s="22" t="s">
        <v>47</v>
      </c>
      <c r="Q15" s="22" t="s">
        <v>47</v>
      </c>
      <c r="R15" s="22" t="s">
        <v>47</v>
      </c>
      <c r="S15" s="23" t="s">
        <v>47</v>
      </c>
      <c r="T15" s="22" t="s">
        <v>47</v>
      </c>
      <c r="U15" s="9" t="s">
        <v>162</v>
      </c>
      <c r="V15" s="15" t="s">
        <v>163</v>
      </c>
      <c r="W15" s="15" t="s">
        <v>163</v>
      </c>
      <c r="X15" s="15" t="s">
        <v>163</v>
      </c>
      <c r="Y15" s="15" t="s">
        <v>163</v>
      </c>
      <c r="Z15" s="15" t="s">
        <v>163</v>
      </c>
      <c r="AA15" s="15" t="s">
        <v>163</v>
      </c>
      <c r="AB15" s="16" t="s">
        <v>163</v>
      </c>
      <c r="AC15" s="15" t="s">
        <v>163</v>
      </c>
      <c r="AD15" s="9"/>
      <c r="AE15" s="15" t="s">
        <v>47</v>
      </c>
      <c r="AF15" s="15" t="s">
        <v>47</v>
      </c>
      <c r="AG15" s="15" t="s">
        <v>47</v>
      </c>
      <c r="AH15" s="15" t="s">
        <v>47</v>
      </c>
      <c r="AI15" s="15" t="s">
        <v>47</v>
      </c>
      <c r="AJ15" s="15" t="s">
        <v>47</v>
      </c>
      <c r="AK15" s="16" t="s">
        <v>47</v>
      </c>
      <c r="AL15" s="15" t="s">
        <v>47</v>
      </c>
    </row>
    <row r="16" spans="1:38">
      <c r="A16" s="9" t="s">
        <v>164</v>
      </c>
      <c r="B16" s="9" t="s">
        <v>165</v>
      </c>
      <c r="C16" s="9" t="s">
        <v>165</v>
      </c>
      <c r="D16" s="9" t="s">
        <v>40</v>
      </c>
      <c r="E16" s="9" t="s">
        <v>41</v>
      </c>
      <c r="F16" s="9">
        <v>139</v>
      </c>
      <c r="G16" s="9">
        <v>261047</v>
      </c>
      <c r="H16" s="9" t="s">
        <v>166</v>
      </c>
      <c r="I16" s="9">
        <v>5</v>
      </c>
      <c r="J16" s="10">
        <v>8.7200000000000005E-5</v>
      </c>
      <c r="K16" s="10">
        <v>5.9299999999999998E-5</v>
      </c>
      <c r="L16" s="11" t="s">
        <v>167</v>
      </c>
      <c r="M16" s="9" t="s">
        <v>168</v>
      </c>
      <c r="N16" s="9">
        <v>4452870</v>
      </c>
      <c r="O16" s="9">
        <v>4453229</v>
      </c>
      <c r="P16" s="9" t="s">
        <v>56</v>
      </c>
      <c r="Q16" s="9">
        <f>O16</f>
        <v>4453229</v>
      </c>
      <c r="R16" s="18">
        <v>146.5</v>
      </c>
      <c r="S16" s="10">
        <v>5.9299999999999998E-5</v>
      </c>
      <c r="T16" s="14" t="s">
        <v>167</v>
      </c>
      <c r="U16" s="9"/>
      <c r="V16" s="9" t="s">
        <v>169</v>
      </c>
      <c r="W16" s="9">
        <v>163218</v>
      </c>
      <c r="X16" s="9">
        <v>163577</v>
      </c>
      <c r="Y16" s="9" t="s">
        <v>45</v>
      </c>
      <c r="Z16" s="9">
        <v>163218</v>
      </c>
      <c r="AA16" s="18">
        <v>144.5</v>
      </c>
      <c r="AB16" s="10">
        <v>5.9299999999999998E-5</v>
      </c>
      <c r="AC16" s="14" t="s">
        <v>167</v>
      </c>
      <c r="AD16" s="9"/>
      <c r="AE16" s="15" t="s">
        <v>47</v>
      </c>
      <c r="AF16" s="15" t="s">
        <v>47</v>
      </c>
      <c r="AG16" s="15" t="s">
        <v>47</v>
      </c>
      <c r="AH16" s="15" t="s">
        <v>47</v>
      </c>
      <c r="AI16" s="15" t="s">
        <v>47</v>
      </c>
      <c r="AJ16" s="15" t="s">
        <v>47</v>
      </c>
      <c r="AK16" s="16" t="s">
        <v>47</v>
      </c>
      <c r="AL16" s="15" t="s">
        <v>47</v>
      </c>
    </row>
    <row r="17" spans="1:38" s="17" customFormat="1">
      <c r="A17" s="9" t="s">
        <v>170</v>
      </c>
      <c r="B17" s="9" t="s">
        <v>171</v>
      </c>
      <c r="C17" s="9" t="s">
        <v>171</v>
      </c>
      <c r="D17" s="9" t="s">
        <v>172</v>
      </c>
      <c r="E17" s="9" t="s">
        <v>41</v>
      </c>
      <c r="F17" s="9">
        <v>149</v>
      </c>
      <c r="G17" s="9">
        <v>267249</v>
      </c>
      <c r="H17" s="9" t="s">
        <v>173</v>
      </c>
      <c r="I17" s="9">
        <v>2</v>
      </c>
      <c r="J17" s="10">
        <v>5.9299999999999998E-5</v>
      </c>
      <c r="K17" s="10">
        <v>6.3899999999999995E-5</v>
      </c>
      <c r="L17" s="11" t="s">
        <v>174</v>
      </c>
      <c r="M17" s="9" t="s">
        <v>175</v>
      </c>
      <c r="N17" s="9">
        <v>4446167</v>
      </c>
      <c r="O17" s="9">
        <v>4446844</v>
      </c>
      <c r="P17" s="9" t="s">
        <v>56</v>
      </c>
      <c r="Q17" s="9">
        <v>4446844</v>
      </c>
      <c r="R17" s="18">
        <v>336</v>
      </c>
      <c r="S17" s="12">
        <v>6.3899999999999995E-5</v>
      </c>
      <c r="T17" s="13" t="s">
        <v>174</v>
      </c>
      <c r="U17" s="9"/>
      <c r="V17" s="9" t="s">
        <v>176</v>
      </c>
      <c r="W17" s="9">
        <v>169588</v>
      </c>
      <c r="X17" s="9">
        <v>170265</v>
      </c>
      <c r="Y17" s="9" t="s">
        <v>45</v>
      </c>
      <c r="Z17" s="9">
        <v>169588</v>
      </c>
      <c r="AA17" s="18">
        <v>338</v>
      </c>
      <c r="AB17" s="10">
        <v>6.3899999999999995E-5</v>
      </c>
      <c r="AC17" s="14" t="s">
        <v>174</v>
      </c>
      <c r="AD17" s="9"/>
      <c r="AE17" s="9" t="s">
        <v>177</v>
      </c>
      <c r="AF17" s="9">
        <v>4315766</v>
      </c>
      <c r="AG17" s="9">
        <v>4316443</v>
      </c>
      <c r="AH17" s="9" t="s">
        <v>56</v>
      </c>
      <c r="AI17" s="9">
        <v>4316443</v>
      </c>
      <c r="AJ17" s="18">
        <v>140</v>
      </c>
      <c r="AK17" s="10">
        <v>9.7800000000000005E-3</v>
      </c>
      <c r="AL17" s="2" t="s">
        <v>178</v>
      </c>
    </row>
    <row r="18" spans="1:38">
      <c r="A18" s="9" t="s">
        <v>179</v>
      </c>
      <c r="B18" s="9" t="s">
        <v>180</v>
      </c>
      <c r="C18" s="9" t="s">
        <v>181</v>
      </c>
      <c r="D18" s="9" t="s">
        <v>40</v>
      </c>
      <c r="E18" s="9" t="s">
        <v>182</v>
      </c>
      <c r="F18" s="9">
        <v>419</v>
      </c>
      <c r="G18" s="9">
        <v>278778</v>
      </c>
      <c r="H18" s="9" t="s">
        <v>183</v>
      </c>
      <c r="I18" s="9">
        <v>14</v>
      </c>
      <c r="J18" s="10">
        <v>2.3300000000000001E-6</v>
      </c>
      <c r="K18" s="10">
        <v>6.3E-7</v>
      </c>
      <c r="L18" s="11" t="s">
        <v>184</v>
      </c>
      <c r="M18" s="9" t="s">
        <v>185</v>
      </c>
      <c r="N18" s="9">
        <v>4436082</v>
      </c>
      <c r="O18" s="9">
        <v>4437266</v>
      </c>
      <c r="P18" s="9" t="s">
        <v>45</v>
      </c>
      <c r="Q18" s="9">
        <f>N18</f>
        <v>4436082</v>
      </c>
      <c r="R18" s="18">
        <v>430.5</v>
      </c>
      <c r="S18" s="10">
        <v>1.66E-6</v>
      </c>
      <c r="T18" s="21" t="s">
        <v>186</v>
      </c>
      <c r="U18" s="9" t="s">
        <v>187</v>
      </c>
      <c r="V18" s="9" t="s">
        <v>188</v>
      </c>
      <c r="W18" s="9">
        <v>179236</v>
      </c>
      <c r="X18" s="9">
        <v>180420</v>
      </c>
      <c r="Y18" s="9" t="s">
        <v>56</v>
      </c>
      <c r="Z18" s="9">
        <v>180420</v>
      </c>
      <c r="AA18" s="18">
        <v>432.5</v>
      </c>
      <c r="AB18" s="10">
        <v>6.3E-7</v>
      </c>
      <c r="AC18" s="14" t="s">
        <v>184</v>
      </c>
      <c r="AD18" s="9"/>
      <c r="AE18" s="9" t="s">
        <v>189</v>
      </c>
      <c r="AF18" s="9">
        <v>4305677</v>
      </c>
      <c r="AG18" s="9">
        <v>4306861</v>
      </c>
      <c r="AH18" s="9" t="s">
        <v>45</v>
      </c>
      <c r="AI18" s="9">
        <v>4305677</v>
      </c>
      <c r="AJ18" s="18">
        <v>417.5</v>
      </c>
      <c r="AK18" s="10">
        <v>2.0500000000000002E-3</v>
      </c>
      <c r="AL18" s="2" t="s">
        <v>190</v>
      </c>
    </row>
    <row r="19" spans="1:38">
      <c r="A19" s="9" t="s">
        <v>191</v>
      </c>
      <c r="B19" s="9" t="s">
        <v>192</v>
      </c>
      <c r="C19" s="9" t="s">
        <v>193</v>
      </c>
      <c r="D19" s="9" t="s">
        <v>40</v>
      </c>
      <c r="E19" s="9" t="s">
        <v>194</v>
      </c>
      <c r="F19" s="9">
        <v>66</v>
      </c>
      <c r="G19" s="9">
        <v>278778</v>
      </c>
      <c r="H19" s="9" t="s">
        <v>183</v>
      </c>
      <c r="I19" s="9">
        <v>14</v>
      </c>
      <c r="J19" s="10">
        <v>2.3300000000000001E-6</v>
      </c>
      <c r="K19" s="10">
        <v>6.3E-7</v>
      </c>
      <c r="L19" s="11" t="s">
        <v>184</v>
      </c>
      <c r="M19" s="9" t="s">
        <v>195</v>
      </c>
      <c r="N19" s="9">
        <v>4433551</v>
      </c>
      <c r="O19" s="9">
        <v>4435596</v>
      </c>
      <c r="P19" s="9" t="s">
        <v>56</v>
      </c>
      <c r="Q19" s="9">
        <f>O19</f>
        <v>4435596</v>
      </c>
      <c r="R19" s="18">
        <v>55.5</v>
      </c>
      <c r="S19" s="10">
        <v>1.66E-6</v>
      </c>
      <c r="T19" s="21" t="s">
        <v>186</v>
      </c>
      <c r="U19" s="9" t="s">
        <v>187</v>
      </c>
      <c r="V19" s="9" t="s">
        <v>196</v>
      </c>
      <c r="W19" s="9">
        <v>180906</v>
      </c>
      <c r="X19" s="9">
        <v>182966</v>
      </c>
      <c r="Y19" s="9" t="s">
        <v>45</v>
      </c>
      <c r="Z19" s="9">
        <v>180906</v>
      </c>
      <c r="AA19" s="18">
        <v>53.5</v>
      </c>
      <c r="AB19" s="10">
        <v>6.3E-7</v>
      </c>
      <c r="AC19" s="14" t="s">
        <v>184</v>
      </c>
      <c r="AD19" s="9"/>
      <c r="AE19" s="15" t="s">
        <v>47</v>
      </c>
      <c r="AF19" s="15" t="s">
        <v>47</v>
      </c>
      <c r="AG19" s="15" t="s">
        <v>47</v>
      </c>
      <c r="AH19" s="15" t="s">
        <v>47</v>
      </c>
      <c r="AI19" s="15" t="s">
        <v>47</v>
      </c>
      <c r="AJ19" s="15" t="s">
        <v>47</v>
      </c>
      <c r="AK19" s="16" t="s">
        <v>47</v>
      </c>
      <c r="AL19" s="15" t="s">
        <v>47</v>
      </c>
    </row>
    <row r="20" spans="1:38">
      <c r="A20" s="9" t="s">
        <v>197</v>
      </c>
      <c r="B20" s="9" t="s">
        <v>198</v>
      </c>
      <c r="C20" s="9" t="s">
        <v>198</v>
      </c>
      <c r="D20" s="9" t="s">
        <v>40</v>
      </c>
      <c r="E20" s="9" t="s">
        <v>199</v>
      </c>
      <c r="F20" s="9">
        <v>324</v>
      </c>
      <c r="G20" s="9">
        <v>293949</v>
      </c>
      <c r="H20" s="9" t="s">
        <v>200</v>
      </c>
      <c r="I20" s="9">
        <v>-5</v>
      </c>
      <c r="J20" s="10">
        <v>3.9799999999999998E-5</v>
      </c>
      <c r="K20" s="10">
        <v>3.1099999999999997E-5</v>
      </c>
      <c r="L20" s="11" t="s">
        <v>201</v>
      </c>
      <c r="M20" s="9" t="s">
        <v>202</v>
      </c>
      <c r="N20" s="9">
        <v>4421462</v>
      </c>
      <c r="O20" s="9">
        <v>4421893</v>
      </c>
      <c r="P20" s="9" t="s">
        <v>56</v>
      </c>
      <c r="Q20" s="9">
        <f>O20</f>
        <v>4421893</v>
      </c>
      <c r="R20" s="18">
        <v>331</v>
      </c>
      <c r="S20" s="10">
        <v>2.02E-4</v>
      </c>
      <c r="T20" s="21" t="s">
        <v>203</v>
      </c>
      <c r="U20" s="9" t="s">
        <v>204</v>
      </c>
      <c r="V20" s="9" t="s">
        <v>205</v>
      </c>
      <c r="W20" s="9">
        <v>196573</v>
      </c>
      <c r="X20" s="9">
        <v>197004</v>
      </c>
      <c r="Y20" s="9" t="s">
        <v>45</v>
      </c>
      <c r="Z20" s="9">
        <v>196573</v>
      </c>
      <c r="AA20" s="18">
        <v>328.5</v>
      </c>
      <c r="AB20" s="10">
        <v>2.02E-4</v>
      </c>
      <c r="AC20" s="21" t="s">
        <v>206</v>
      </c>
      <c r="AD20" s="9" t="s">
        <v>204</v>
      </c>
      <c r="AE20" s="15" t="s">
        <v>47</v>
      </c>
      <c r="AF20" s="15" t="s">
        <v>47</v>
      </c>
      <c r="AG20" s="15" t="s">
        <v>47</v>
      </c>
      <c r="AH20" s="15" t="s">
        <v>47</v>
      </c>
      <c r="AI20" s="15" t="s">
        <v>47</v>
      </c>
      <c r="AJ20" s="15" t="s">
        <v>47</v>
      </c>
      <c r="AK20" s="16" t="s">
        <v>47</v>
      </c>
      <c r="AL20" s="15" t="s">
        <v>47</v>
      </c>
    </row>
    <row r="21" spans="1:38">
      <c r="A21" s="9" t="s">
        <v>207</v>
      </c>
      <c r="B21" s="9" t="s">
        <v>208</v>
      </c>
      <c r="C21" s="9" t="s">
        <v>208</v>
      </c>
      <c r="D21" s="9" t="s">
        <v>40</v>
      </c>
      <c r="E21" s="9" t="s">
        <v>209</v>
      </c>
      <c r="F21" s="9">
        <v>54</v>
      </c>
      <c r="G21" s="9">
        <v>302601</v>
      </c>
      <c r="H21" s="9" t="s">
        <v>210</v>
      </c>
      <c r="I21" s="9">
        <v>-2</v>
      </c>
      <c r="J21" s="10">
        <v>8.7200000000000005E-5</v>
      </c>
      <c r="K21" s="10">
        <v>7.1699999999999995E-5</v>
      </c>
      <c r="L21" s="11" t="s">
        <v>211</v>
      </c>
      <c r="M21" s="9" t="s">
        <v>212</v>
      </c>
      <c r="N21" s="9">
        <v>4413620</v>
      </c>
      <c r="O21" s="9">
        <v>4414600</v>
      </c>
      <c r="P21" s="9" t="s">
        <v>45</v>
      </c>
      <c r="Q21" s="9">
        <f>N21</f>
        <v>4413620</v>
      </c>
      <c r="R21" s="18">
        <v>49.5</v>
      </c>
      <c r="S21" s="10">
        <v>7.1699999999999995E-5</v>
      </c>
      <c r="T21" s="14" t="s">
        <v>211</v>
      </c>
      <c r="U21" s="9"/>
      <c r="V21" s="9" t="s">
        <v>213</v>
      </c>
      <c r="W21" s="9">
        <v>203866</v>
      </c>
      <c r="X21" s="9">
        <v>204846</v>
      </c>
      <c r="Y21" s="9" t="s">
        <v>56</v>
      </c>
      <c r="Z21" s="9">
        <v>204846</v>
      </c>
      <c r="AA21" s="18">
        <v>51.5</v>
      </c>
      <c r="AB21" s="10">
        <v>7.1699999999999995E-5</v>
      </c>
      <c r="AC21" s="14" t="s">
        <v>211</v>
      </c>
      <c r="AD21" s="9"/>
      <c r="AE21" s="9" t="s">
        <v>214</v>
      </c>
      <c r="AF21" s="9">
        <v>4285808</v>
      </c>
      <c r="AG21" s="9">
        <v>4286785</v>
      </c>
      <c r="AH21" s="9" t="s">
        <v>45</v>
      </c>
      <c r="AI21" s="9">
        <v>4285808</v>
      </c>
      <c r="AJ21" s="18">
        <v>56.5</v>
      </c>
      <c r="AK21" s="10">
        <v>9.7400000000000004E-4</v>
      </c>
      <c r="AL21" s="2" t="s">
        <v>215</v>
      </c>
    </row>
    <row r="22" spans="1:38">
      <c r="A22" s="9" t="s">
        <v>216</v>
      </c>
      <c r="B22" s="9" t="s">
        <v>217</v>
      </c>
      <c r="C22" s="9" t="s">
        <v>218</v>
      </c>
      <c r="D22" s="9" t="s">
        <v>219</v>
      </c>
      <c r="E22" s="9" t="s">
        <v>220</v>
      </c>
      <c r="F22" s="9">
        <v>-7</v>
      </c>
      <c r="G22" s="9">
        <v>325779</v>
      </c>
      <c r="H22" s="9" t="s">
        <v>221</v>
      </c>
      <c r="I22" s="9">
        <v>-18</v>
      </c>
      <c r="J22" s="10">
        <v>9.5799999999999998E-5</v>
      </c>
      <c r="K22" s="10">
        <v>1.76E-4</v>
      </c>
      <c r="L22" s="11" t="s">
        <v>222</v>
      </c>
      <c r="M22" s="9" t="s">
        <v>223</v>
      </c>
      <c r="N22" s="9">
        <v>4390819</v>
      </c>
      <c r="O22" s="9">
        <v>4391124</v>
      </c>
      <c r="P22" s="9" t="s">
        <v>56</v>
      </c>
      <c r="Q22" s="9">
        <f>O22</f>
        <v>4391124</v>
      </c>
      <c r="R22" s="18">
        <v>15</v>
      </c>
      <c r="S22" s="10">
        <v>1.76E-4</v>
      </c>
      <c r="T22" s="14" t="s">
        <v>222</v>
      </c>
      <c r="U22" s="9"/>
      <c r="V22" s="9" t="s">
        <v>224</v>
      </c>
      <c r="W22" s="9">
        <v>228059</v>
      </c>
      <c r="X22" s="9">
        <v>228364</v>
      </c>
      <c r="Y22" s="9" t="s">
        <v>45</v>
      </c>
      <c r="Z22" s="9">
        <v>228059</v>
      </c>
      <c r="AA22" s="18">
        <v>12.5</v>
      </c>
      <c r="AB22" s="10">
        <v>1.76E-4</v>
      </c>
      <c r="AC22" s="14" t="s">
        <v>222</v>
      </c>
      <c r="AD22" s="9"/>
      <c r="AE22" s="9" t="s">
        <v>225</v>
      </c>
      <c r="AF22" s="9">
        <v>4263009</v>
      </c>
      <c r="AG22" s="9">
        <v>4263314</v>
      </c>
      <c r="AH22" s="9" t="s">
        <v>56</v>
      </c>
      <c r="AI22" s="9">
        <v>4263314</v>
      </c>
      <c r="AJ22" s="18">
        <v>14.5</v>
      </c>
      <c r="AK22" s="10">
        <v>1.76E-4</v>
      </c>
      <c r="AL22" s="14" t="s">
        <v>222</v>
      </c>
    </row>
    <row r="23" spans="1:38">
      <c r="A23" s="9" t="s">
        <v>226</v>
      </c>
      <c r="B23" s="9" t="s">
        <v>227</v>
      </c>
      <c r="C23" s="9" t="s">
        <v>228</v>
      </c>
      <c r="D23" s="9" t="s">
        <v>229</v>
      </c>
      <c r="E23" s="9" t="s">
        <v>230</v>
      </c>
      <c r="F23" s="9">
        <v>106</v>
      </c>
      <c r="G23" s="9">
        <v>341345</v>
      </c>
      <c r="H23" s="9" t="s">
        <v>231</v>
      </c>
      <c r="I23" s="9" t="s">
        <v>40</v>
      </c>
      <c r="J23" s="10" t="s">
        <v>40</v>
      </c>
      <c r="K23" s="10">
        <v>1</v>
      </c>
      <c r="L23" s="11" t="s">
        <v>40</v>
      </c>
      <c r="M23" s="9" t="s">
        <v>232</v>
      </c>
      <c r="N23" s="9">
        <v>4374873</v>
      </c>
      <c r="O23" s="9">
        <v>4375445</v>
      </c>
      <c r="P23" s="9" t="s">
        <v>56</v>
      </c>
      <c r="Q23" s="9">
        <f>O23</f>
        <v>4375445</v>
      </c>
      <c r="R23" s="18">
        <v>221</v>
      </c>
      <c r="S23" s="10">
        <v>2.05E-4</v>
      </c>
      <c r="T23" s="19" t="s">
        <v>233</v>
      </c>
      <c r="U23" s="9" t="s">
        <v>234</v>
      </c>
      <c r="V23" s="9" t="s">
        <v>235</v>
      </c>
      <c r="W23" s="9">
        <v>243738</v>
      </c>
      <c r="X23" s="9">
        <v>244310</v>
      </c>
      <c r="Y23" s="9" t="s">
        <v>45</v>
      </c>
      <c r="Z23" s="9">
        <v>243738</v>
      </c>
      <c r="AA23" s="18">
        <v>218.5</v>
      </c>
      <c r="AB23" s="10">
        <v>2.05E-4</v>
      </c>
      <c r="AC23" s="24" t="s">
        <v>233</v>
      </c>
      <c r="AD23" s="9" t="s">
        <v>234</v>
      </c>
      <c r="AE23" s="9" t="s">
        <v>236</v>
      </c>
      <c r="AF23" s="9">
        <v>4246834</v>
      </c>
      <c r="AG23" s="9">
        <v>4247406</v>
      </c>
      <c r="AH23" s="9" t="s">
        <v>56</v>
      </c>
      <c r="AI23" s="9">
        <v>4247406</v>
      </c>
      <c r="AJ23" s="18">
        <v>223.5</v>
      </c>
      <c r="AK23" s="10">
        <v>3.86E-4</v>
      </c>
      <c r="AL23" s="2" t="s">
        <v>237</v>
      </c>
    </row>
    <row r="24" spans="1:38">
      <c r="A24" s="9" t="s">
        <v>238</v>
      </c>
      <c r="B24" s="9" t="s">
        <v>239</v>
      </c>
      <c r="C24" s="9" t="s">
        <v>240</v>
      </c>
      <c r="D24" s="9" t="s">
        <v>40</v>
      </c>
      <c r="E24" s="9" t="s">
        <v>241</v>
      </c>
      <c r="F24" s="9">
        <v>489</v>
      </c>
      <c r="G24" s="9">
        <v>375429</v>
      </c>
      <c r="H24" s="9" t="s">
        <v>242</v>
      </c>
      <c r="I24" s="9">
        <v>2</v>
      </c>
      <c r="J24" s="10">
        <v>3.9799999999999998E-5</v>
      </c>
      <c r="K24" s="10">
        <v>3.2799999999999998E-5</v>
      </c>
      <c r="L24" s="11" t="s">
        <v>243</v>
      </c>
      <c r="M24" s="9" t="s">
        <v>244</v>
      </c>
      <c r="N24" s="9">
        <v>350853</v>
      </c>
      <c r="O24" s="9">
        <v>351362</v>
      </c>
      <c r="P24" s="9" t="s">
        <v>56</v>
      </c>
      <c r="Q24" s="9">
        <f>O24</f>
        <v>351362</v>
      </c>
      <c r="R24" s="18">
        <v>490.5</v>
      </c>
      <c r="S24" s="10">
        <v>3.2799999999999998E-5</v>
      </c>
      <c r="T24" s="14" t="s">
        <v>243</v>
      </c>
      <c r="U24" s="9"/>
      <c r="V24" s="9" t="s">
        <v>245</v>
      </c>
      <c r="W24" s="9">
        <v>4189717</v>
      </c>
      <c r="X24" s="9">
        <v>4190226</v>
      </c>
      <c r="Y24" s="9" t="s">
        <v>45</v>
      </c>
      <c r="Z24" s="9">
        <v>4189717</v>
      </c>
      <c r="AA24" s="18">
        <v>488.5</v>
      </c>
      <c r="AB24" s="10">
        <v>2.34E-4</v>
      </c>
      <c r="AC24" s="21" t="s">
        <v>246</v>
      </c>
      <c r="AD24" s="9" t="s">
        <v>247</v>
      </c>
      <c r="AE24" s="9" t="s">
        <v>248</v>
      </c>
      <c r="AF24" s="9">
        <v>345825</v>
      </c>
      <c r="AG24" s="9">
        <v>346328</v>
      </c>
      <c r="AH24" s="9" t="s">
        <v>56</v>
      </c>
      <c r="AI24" s="9">
        <v>346328</v>
      </c>
      <c r="AJ24" s="18">
        <v>275.5</v>
      </c>
      <c r="AK24" s="10">
        <v>1.5699999999999999E-4</v>
      </c>
      <c r="AL24" s="2" t="s">
        <v>249</v>
      </c>
    </row>
    <row r="25" spans="1:38">
      <c r="A25" s="9" t="s">
        <v>250</v>
      </c>
      <c r="B25" s="9" t="s">
        <v>251</v>
      </c>
      <c r="C25" s="9" t="s">
        <v>251</v>
      </c>
      <c r="D25" s="9" t="s">
        <v>40</v>
      </c>
      <c r="E25" s="9" t="s">
        <v>41</v>
      </c>
      <c r="F25" s="9">
        <v>482</v>
      </c>
      <c r="G25" s="9">
        <v>375429</v>
      </c>
      <c r="H25" s="9" t="s">
        <v>242</v>
      </c>
      <c r="I25" s="9">
        <v>2</v>
      </c>
      <c r="J25" s="10">
        <v>3.9799999999999998E-5</v>
      </c>
      <c r="K25" s="10">
        <v>3.2799999999999998E-5</v>
      </c>
      <c r="L25" s="11" t="s">
        <v>243</v>
      </c>
      <c r="M25" s="9" t="s">
        <v>252</v>
      </c>
      <c r="N25" s="9">
        <v>352334</v>
      </c>
      <c r="O25" s="9">
        <v>353119</v>
      </c>
      <c r="P25" s="9" t="s">
        <v>45</v>
      </c>
      <c r="Q25" s="9">
        <f>N25</f>
        <v>352334</v>
      </c>
      <c r="R25" s="18">
        <v>481.5</v>
      </c>
      <c r="S25" s="10">
        <v>3.2799999999999998E-5</v>
      </c>
      <c r="T25" s="14" t="s">
        <v>243</v>
      </c>
      <c r="U25" s="9"/>
      <c r="V25" s="9" t="s">
        <v>253</v>
      </c>
      <c r="W25" s="9">
        <v>4187960</v>
      </c>
      <c r="X25" s="9">
        <v>4188745</v>
      </c>
      <c r="Y25" s="9" t="s">
        <v>56</v>
      </c>
      <c r="Z25" s="9">
        <v>4188745</v>
      </c>
      <c r="AA25" s="18">
        <v>483.5</v>
      </c>
      <c r="AB25" s="10">
        <v>2.34E-4</v>
      </c>
      <c r="AC25" s="21" t="s">
        <v>246</v>
      </c>
      <c r="AD25" s="9" t="s">
        <v>247</v>
      </c>
      <c r="AE25" s="9" t="s">
        <v>254</v>
      </c>
      <c r="AF25" s="9">
        <v>347286</v>
      </c>
      <c r="AG25" s="9">
        <v>348353</v>
      </c>
      <c r="AH25" s="9" t="s">
        <v>45</v>
      </c>
      <c r="AI25" s="9">
        <v>347286</v>
      </c>
      <c r="AJ25" s="18">
        <v>683</v>
      </c>
      <c r="AK25" s="10">
        <v>1.5699999999999999E-4</v>
      </c>
      <c r="AL25" s="2" t="s">
        <v>249</v>
      </c>
    </row>
    <row r="26" spans="1:38">
      <c r="A26" s="9" t="s">
        <v>255</v>
      </c>
      <c r="B26" s="9" t="s">
        <v>256</v>
      </c>
      <c r="C26" s="9" t="s">
        <v>257</v>
      </c>
      <c r="D26" s="9" t="s">
        <v>40</v>
      </c>
      <c r="E26" s="9" t="s">
        <v>258</v>
      </c>
      <c r="F26" s="9">
        <v>4</v>
      </c>
      <c r="G26" s="9">
        <v>408849</v>
      </c>
      <c r="H26" s="9" t="s">
        <v>259</v>
      </c>
      <c r="I26" s="9">
        <v>-10</v>
      </c>
      <c r="J26" s="10">
        <v>3.5899999999999998E-5</v>
      </c>
      <c r="K26" s="10">
        <v>4.1900000000000002E-5</v>
      </c>
      <c r="L26" s="11" t="s">
        <v>260</v>
      </c>
      <c r="M26" s="9" t="s">
        <v>261</v>
      </c>
      <c r="N26" s="9">
        <v>4344455</v>
      </c>
      <c r="O26" s="9">
        <v>4344862</v>
      </c>
      <c r="P26" s="9" t="s">
        <v>56</v>
      </c>
      <c r="Q26" s="9">
        <f>O26</f>
        <v>4344862</v>
      </c>
      <c r="R26" s="18">
        <v>17.5</v>
      </c>
      <c r="S26" s="10">
        <v>4.1900000000000002E-5</v>
      </c>
      <c r="T26" s="14" t="s">
        <v>260</v>
      </c>
      <c r="U26" s="9"/>
      <c r="V26" s="9" t="s">
        <v>262</v>
      </c>
      <c r="W26" s="9">
        <v>4151846</v>
      </c>
      <c r="X26" s="9">
        <v>4152253</v>
      </c>
      <c r="Y26" s="9" t="s">
        <v>56</v>
      </c>
      <c r="Z26" s="9">
        <v>4152253</v>
      </c>
      <c r="AA26" s="18">
        <v>17.5</v>
      </c>
      <c r="AB26" s="10">
        <v>4.1900000000000002E-5</v>
      </c>
      <c r="AC26" s="14" t="s">
        <v>260</v>
      </c>
      <c r="AD26" s="9"/>
      <c r="AE26" s="9" t="s">
        <v>263</v>
      </c>
      <c r="AF26" s="9">
        <v>4221513</v>
      </c>
      <c r="AG26" s="9">
        <v>4221920</v>
      </c>
      <c r="AH26" s="9" t="s">
        <v>56</v>
      </c>
      <c r="AI26" s="9">
        <v>4221920</v>
      </c>
      <c r="AJ26" s="18">
        <v>17.5</v>
      </c>
      <c r="AK26" s="10">
        <v>6.0900000000000001E-6</v>
      </c>
      <c r="AL26" s="2" t="s">
        <v>264</v>
      </c>
    </row>
    <row r="27" spans="1:38" s="17" customFormat="1">
      <c r="A27" s="9" t="s">
        <v>265</v>
      </c>
      <c r="B27" s="9" t="s">
        <v>266</v>
      </c>
      <c r="C27" s="9" t="s">
        <v>267</v>
      </c>
      <c r="D27" s="9" t="s">
        <v>40</v>
      </c>
      <c r="E27" s="9" t="s">
        <v>268</v>
      </c>
      <c r="F27" s="9">
        <v>305</v>
      </c>
      <c r="G27" s="9">
        <v>485668</v>
      </c>
      <c r="H27" s="9" t="s">
        <v>269</v>
      </c>
      <c r="I27" s="9">
        <v>-21</v>
      </c>
      <c r="J27" s="10">
        <v>1.5200000000000001E-4</v>
      </c>
      <c r="K27" s="10">
        <v>7.4099999999999999E-5</v>
      </c>
      <c r="L27" s="11" t="s">
        <v>270</v>
      </c>
      <c r="M27" s="9" t="s">
        <v>271</v>
      </c>
      <c r="N27" s="9">
        <v>4266018</v>
      </c>
      <c r="O27" s="9">
        <v>4266230</v>
      </c>
      <c r="P27" s="9" t="s">
        <v>45</v>
      </c>
      <c r="Q27" s="9">
        <v>4266018</v>
      </c>
      <c r="R27" s="18">
        <v>282</v>
      </c>
      <c r="S27" s="10">
        <v>7.4099999999999999E-5</v>
      </c>
      <c r="T27" s="14" t="s">
        <v>270</v>
      </c>
      <c r="U27" s="9"/>
      <c r="V27" s="9" t="s">
        <v>272</v>
      </c>
      <c r="W27" s="9">
        <v>4065555</v>
      </c>
      <c r="X27" s="9">
        <v>4065767</v>
      </c>
      <c r="Y27" s="9" t="s">
        <v>56</v>
      </c>
      <c r="Z27" s="9">
        <v>4065767</v>
      </c>
      <c r="AA27" s="18">
        <v>283</v>
      </c>
      <c r="AB27" s="10">
        <v>7.4099999999999999E-5</v>
      </c>
      <c r="AC27" s="14" t="s">
        <v>270</v>
      </c>
      <c r="AD27" s="9"/>
      <c r="AE27" s="9" t="s">
        <v>273</v>
      </c>
      <c r="AF27" s="9">
        <v>4167654</v>
      </c>
      <c r="AG27" s="9">
        <v>4167866</v>
      </c>
      <c r="AH27" s="9" t="s">
        <v>45</v>
      </c>
      <c r="AI27" s="9">
        <v>4167654</v>
      </c>
      <c r="AJ27" s="18">
        <v>336.5</v>
      </c>
      <c r="AK27" s="10">
        <v>1.1000000000000001E-3</v>
      </c>
      <c r="AL27" s="2" t="s">
        <v>274</v>
      </c>
    </row>
    <row r="28" spans="1:38" s="17" customFormat="1">
      <c r="A28" s="9" t="s">
        <v>275</v>
      </c>
      <c r="B28" s="9" t="s">
        <v>276</v>
      </c>
      <c r="C28" s="9" t="s">
        <v>276</v>
      </c>
      <c r="D28" s="9" t="s">
        <v>40</v>
      </c>
      <c r="E28" s="9" t="s">
        <v>41</v>
      </c>
      <c r="F28" s="9">
        <v>-61</v>
      </c>
      <c r="G28" s="9">
        <v>485668</v>
      </c>
      <c r="H28" s="9" t="s">
        <v>269</v>
      </c>
      <c r="I28" s="9">
        <v>-21</v>
      </c>
      <c r="J28" s="10">
        <v>1.5200000000000001E-4</v>
      </c>
      <c r="K28" s="10">
        <v>7.4099999999999999E-5</v>
      </c>
      <c r="L28" s="11" t="s">
        <v>270</v>
      </c>
      <c r="M28" s="9" t="s">
        <v>44</v>
      </c>
      <c r="N28" s="9">
        <v>4265575</v>
      </c>
      <c r="O28" s="9">
        <v>4265773</v>
      </c>
      <c r="P28" s="9" t="s">
        <v>56</v>
      </c>
      <c r="Q28" s="9">
        <v>4265773</v>
      </c>
      <c r="R28" s="9">
        <v>37</v>
      </c>
      <c r="S28" s="10">
        <v>7.4099999999999999E-5</v>
      </c>
      <c r="T28" s="14" t="s">
        <v>270</v>
      </c>
      <c r="U28" s="9"/>
      <c r="V28" s="9" t="s">
        <v>44</v>
      </c>
      <c r="W28" s="9">
        <v>4066012</v>
      </c>
      <c r="X28" s="9">
        <v>4066209</v>
      </c>
      <c r="Y28" s="9" t="s">
        <v>45</v>
      </c>
      <c r="Z28" s="9">
        <v>4066012</v>
      </c>
      <c r="AA28" s="9">
        <v>-38</v>
      </c>
      <c r="AB28" s="10">
        <v>7.4099999999999999E-5</v>
      </c>
      <c r="AC28" s="14" t="s">
        <v>270</v>
      </c>
      <c r="AD28" s="9"/>
      <c r="AE28" s="15" t="s">
        <v>47</v>
      </c>
      <c r="AF28" s="15" t="s">
        <v>47</v>
      </c>
      <c r="AG28" s="15" t="s">
        <v>47</v>
      </c>
      <c r="AH28" s="15" t="s">
        <v>47</v>
      </c>
      <c r="AI28" s="15" t="s">
        <v>47</v>
      </c>
      <c r="AJ28" s="15" t="s">
        <v>47</v>
      </c>
      <c r="AK28" s="16" t="s">
        <v>47</v>
      </c>
      <c r="AL28" s="15" t="s">
        <v>47</v>
      </c>
    </row>
    <row r="29" spans="1:38">
      <c r="A29" s="9" t="s">
        <v>277</v>
      </c>
      <c r="B29" s="9" t="s">
        <v>278</v>
      </c>
      <c r="C29" s="9" t="s">
        <v>279</v>
      </c>
      <c r="D29" s="9" t="s">
        <v>280</v>
      </c>
      <c r="E29" s="9" t="s">
        <v>281</v>
      </c>
      <c r="F29" s="9">
        <v>372</v>
      </c>
      <c r="G29" s="9">
        <v>494430</v>
      </c>
      <c r="H29" s="9" t="s">
        <v>282</v>
      </c>
      <c r="I29" s="9">
        <v>6</v>
      </c>
      <c r="J29" s="10">
        <v>1.0699999999999999E-6</v>
      </c>
      <c r="K29" s="10">
        <v>1.0499999999999999E-6</v>
      </c>
      <c r="L29" s="11" t="s">
        <v>283</v>
      </c>
      <c r="M29" s="9" t="s">
        <v>284</v>
      </c>
      <c r="N29" s="9">
        <v>4257310</v>
      </c>
      <c r="O29" s="9">
        <v>4258275</v>
      </c>
      <c r="P29" s="9" t="s">
        <v>45</v>
      </c>
      <c r="Q29" s="9">
        <f>N29</f>
        <v>4257310</v>
      </c>
      <c r="R29" s="18">
        <v>375.5</v>
      </c>
      <c r="S29" s="10">
        <v>1.0499999999999999E-6</v>
      </c>
      <c r="T29" s="14" t="s">
        <v>283</v>
      </c>
      <c r="U29" s="9"/>
      <c r="V29" s="9" t="s">
        <v>285</v>
      </c>
      <c r="W29" s="9">
        <v>4073470</v>
      </c>
      <c r="X29" s="9">
        <v>4074435</v>
      </c>
      <c r="Y29" s="9" t="s">
        <v>56</v>
      </c>
      <c r="Z29" s="9">
        <v>4074435</v>
      </c>
      <c r="AA29" s="18">
        <v>377.5</v>
      </c>
      <c r="AB29" s="10">
        <v>1.0499999999999999E-6</v>
      </c>
      <c r="AC29" s="14" t="s">
        <v>283</v>
      </c>
      <c r="AD29" s="9"/>
      <c r="AE29" s="9" t="s">
        <v>286</v>
      </c>
      <c r="AF29" s="9">
        <v>4163625</v>
      </c>
      <c r="AG29" s="9">
        <v>4164590</v>
      </c>
      <c r="AH29" s="9" t="s">
        <v>45</v>
      </c>
      <c r="AI29" s="9">
        <v>4163625</v>
      </c>
      <c r="AJ29" s="18">
        <v>148.5</v>
      </c>
      <c r="AK29" s="10">
        <v>1.35E-4</v>
      </c>
      <c r="AL29" s="2" t="s">
        <v>287</v>
      </c>
    </row>
    <row r="30" spans="1:38">
      <c r="A30" s="9" t="s">
        <v>288</v>
      </c>
      <c r="B30" s="9" t="s">
        <v>289</v>
      </c>
      <c r="C30" s="9" t="s">
        <v>290</v>
      </c>
      <c r="D30" s="9" t="s">
        <v>40</v>
      </c>
      <c r="E30" s="9" t="s">
        <v>291</v>
      </c>
      <c r="F30" s="9">
        <v>399</v>
      </c>
      <c r="G30" s="9">
        <v>495927</v>
      </c>
      <c r="H30" s="9" t="s">
        <v>292</v>
      </c>
      <c r="I30" s="9">
        <v>9</v>
      </c>
      <c r="J30" s="10">
        <v>4.8899999999999998E-6</v>
      </c>
      <c r="K30" s="10">
        <v>6.1500000000000004E-6</v>
      </c>
      <c r="L30" s="11" t="s">
        <v>293</v>
      </c>
      <c r="M30" s="9" t="s">
        <v>294</v>
      </c>
      <c r="N30" s="9">
        <v>4255840</v>
      </c>
      <c r="O30" s="9">
        <v>4256721</v>
      </c>
      <c r="P30" s="9" t="s">
        <v>45</v>
      </c>
      <c r="Q30" s="9">
        <f>N30</f>
        <v>4255840</v>
      </c>
      <c r="R30" s="18">
        <v>405.5</v>
      </c>
      <c r="S30" s="10">
        <v>6.1500000000000004E-6</v>
      </c>
      <c r="T30" s="14" t="s">
        <v>293</v>
      </c>
      <c r="U30" s="9"/>
      <c r="V30" s="9" t="s">
        <v>295</v>
      </c>
      <c r="W30" s="9">
        <v>4075024</v>
      </c>
      <c r="X30" s="9">
        <v>4075905</v>
      </c>
      <c r="Y30" s="9" t="s">
        <v>56</v>
      </c>
      <c r="Z30" s="9">
        <v>4075905</v>
      </c>
      <c r="AA30" s="18">
        <v>407.5</v>
      </c>
      <c r="AB30" s="10">
        <v>6.1500000000000004E-6</v>
      </c>
      <c r="AC30" s="14" t="s">
        <v>293</v>
      </c>
      <c r="AD30" s="9"/>
      <c r="AE30" s="9" t="s">
        <v>296</v>
      </c>
      <c r="AF30" s="9">
        <v>4162315</v>
      </c>
      <c r="AG30" s="9">
        <v>4163196</v>
      </c>
      <c r="AH30" s="9" t="s">
        <v>45</v>
      </c>
      <c r="AI30" s="9">
        <v>4162315</v>
      </c>
      <c r="AJ30" s="18">
        <v>505.5</v>
      </c>
      <c r="AK30" s="10">
        <v>2.9E-5</v>
      </c>
      <c r="AL30" s="2" t="s">
        <v>297</v>
      </c>
    </row>
    <row r="31" spans="1:38" s="17" customFormat="1">
      <c r="A31" s="9" t="s">
        <v>298</v>
      </c>
      <c r="B31" s="9" t="s">
        <v>299</v>
      </c>
      <c r="C31" s="9" t="s">
        <v>300</v>
      </c>
      <c r="D31" s="9" t="s">
        <v>40</v>
      </c>
      <c r="E31" s="9" t="s">
        <v>301</v>
      </c>
      <c r="F31" s="9">
        <v>361</v>
      </c>
      <c r="G31" s="9">
        <v>572071</v>
      </c>
      <c r="H31" s="9" t="s">
        <v>302</v>
      </c>
      <c r="I31" s="9">
        <v>5</v>
      </c>
      <c r="J31" s="10">
        <v>1E-3</v>
      </c>
      <c r="K31" s="10">
        <v>1.3600000000000001E-3</v>
      </c>
      <c r="L31" s="11" t="s">
        <v>303</v>
      </c>
      <c r="M31" s="9" t="s">
        <v>304</v>
      </c>
      <c r="N31" s="9">
        <v>4179707</v>
      </c>
      <c r="O31" s="9">
        <v>4180111</v>
      </c>
      <c r="P31" s="9" t="s">
        <v>45</v>
      </c>
      <c r="Q31" s="9">
        <f>N31</f>
        <v>4179707</v>
      </c>
      <c r="R31" s="18">
        <v>367</v>
      </c>
      <c r="S31" s="12">
        <v>1.3600000000000001E-3</v>
      </c>
      <c r="T31" s="13" t="s">
        <v>303</v>
      </c>
      <c r="U31" s="9"/>
      <c r="V31" s="9" t="s">
        <v>305</v>
      </c>
      <c r="W31" s="9">
        <v>3978143</v>
      </c>
      <c r="X31" s="9">
        <v>3978547</v>
      </c>
      <c r="Y31" s="9" t="s">
        <v>45</v>
      </c>
      <c r="Z31" s="9">
        <v>3978143</v>
      </c>
      <c r="AA31" s="18">
        <v>364</v>
      </c>
      <c r="AB31" s="10">
        <v>1.3600000000000001E-3</v>
      </c>
      <c r="AC31" s="14" t="s">
        <v>303</v>
      </c>
      <c r="AD31" s="9"/>
      <c r="AE31" s="9" t="s">
        <v>306</v>
      </c>
      <c r="AF31" s="9">
        <v>4089186</v>
      </c>
      <c r="AG31" s="9">
        <v>4089590</v>
      </c>
      <c r="AH31" s="9" t="s">
        <v>45</v>
      </c>
      <c r="AI31" s="9">
        <v>4089186</v>
      </c>
      <c r="AJ31" s="18">
        <v>363.5</v>
      </c>
      <c r="AK31" s="10">
        <v>9.7600000000000001E-5</v>
      </c>
      <c r="AL31" s="2" t="s">
        <v>307</v>
      </c>
    </row>
    <row r="32" spans="1:38">
      <c r="A32" s="9" t="s">
        <v>308</v>
      </c>
      <c r="B32" s="9" t="s">
        <v>309</v>
      </c>
      <c r="C32" s="9" t="s">
        <v>310</v>
      </c>
      <c r="D32" s="9" t="s">
        <v>311</v>
      </c>
      <c r="E32" s="9" t="s">
        <v>312</v>
      </c>
      <c r="F32" s="9">
        <v>5</v>
      </c>
      <c r="G32" s="9">
        <v>628630</v>
      </c>
      <c r="H32" s="9" t="s">
        <v>313</v>
      </c>
      <c r="I32" s="9">
        <v>14</v>
      </c>
      <c r="J32" s="10">
        <v>2.0499999999999999E-6</v>
      </c>
      <c r="K32" s="10">
        <v>9.2900000000000002E-7</v>
      </c>
      <c r="L32" s="11" t="s">
        <v>314</v>
      </c>
      <c r="M32" s="9" t="s">
        <v>315</v>
      </c>
      <c r="N32" s="9">
        <v>4122526</v>
      </c>
      <c r="O32" s="9">
        <v>4123164</v>
      </c>
      <c r="P32" s="9" t="s">
        <v>45</v>
      </c>
      <c r="Q32" s="9">
        <f>N32</f>
        <v>4122526</v>
      </c>
      <c r="R32" s="18">
        <v>16.5</v>
      </c>
      <c r="S32" s="10">
        <v>9.2900000000000002E-7</v>
      </c>
      <c r="T32" s="14" t="s">
        <v>314</v>
      </c>
      <c r="U32" s="9"/>
      <c r="V32" s="9" t="s">
        <v>316</v>
      </c>
      <c r="W32" s="9">
        <v>646233</v>
      </c>
      <c r="X32" s="9">
        <v>646871</v>
      </c>
      <c r="Y32" s="9" t="s">
        <v>56</v>
      </c>
      <c r="Z32" s="9">
        <v>646871</v>
      </c>
      <c r="AA32" s="18">
        <v>18.5</v>
      </c>
      <c r="AB32" s="10">
        <v>9.2900000000000002E-7</v>
      </c>
      <c r="AC32" s="14" t="s">
        <v>314</v>
      </c>
      <c r="AD32" s="9"/>
      <c r="AE32" s="15" t="s">
        <v>47</v>
      </c>
      <c r="AF32" s="15" t="s">
        <v>47</v>
      </c>
      <c r="AG32" s="15" t="s">
        <v>47</v>
      </c>
      <c r="AH32" s="15" t="s">
        <v>47</v>
      </c>
      <c r="AI32" s="15" t="s">
        <v>47</v>
      </c>
      <c r="AJ32" s="15" t="s">
        <v>47</v>
      </c>
      <c r="AK32" s="16" t="s">
        <v>47</v>
      </c>
      <c r="AL32" s="15" t="s">
        <v>47</v>
      </c>
    </row>
    <row r="33" spans="1:38" s="17" customFormat="1">
      <c r="A33" s="9" t="s">
        <v>317</v>
      </c>
      <c r="B33" s="9" t="s">
        <v>318</v>
      </c>
      <c r="C33" s="9" t="s">
        <v>318</v>
      </c>
      <c r="D33" s="9" t="s">
        <v>319</v>
      </c>
      <c r="E33" s="9" t="s">
        <v>142</v>
      </c>
      <c r="F33" s="9">
        <v>37</v>
      </c>
      <c r="G33" s="9">
        <v>683386</v>
      </c>
      <c r="H33" s="9" t="s">
        <v>320</v>
      </c>
      <c r="I33" s="9">
        <v>-4</v>
      </c>
      <c r="J33" s="10">
        <v>1.5799999999999999E-6</v>
      </c>
      <c r="K33" s="10">
        <v>1.0699999999999999E-6</v>
      </c>
      <c r="L33" s="11" t="s">
        <v>321</v>
      </c>
      <c r="M33" s="9" t="s">
        <v>322</v>
      </c>
      <c r="N33" s="9">
        <v>4063950</v>
      </c>
      <c r="O33" s="9">
        <v>4065326</v>
      </c>
      <c r="P33" s="9" t="s">
        <v>56</v>
      </c>
      <c r="Q33" s="9">
        <v>4065326</v>
      </c>
      <c r="R33" s="18">
        <v>44.5</v>
      </c>
      <c r="S33" s="10">
        <v>1.8500000000000001E-6</v>
      </c>
      <c r="T33" s="25" t="s">
        <v>323</v>
      </c>
      <c r="U33" s="9" t="s">
        <v>324</v>
      </c>
      <c r="V33" s="9" t="s">
        <v>325</v>
      </c>
      <c r="W33" s="9">
        <v>695728</v>
      </c>
      <c r="X33" s="9">
        <v>697110</v>
      </c>
      <c r="Y33" s="9" t="s">
        <v>45</v>
      </c>
      <c r="Z33" s="9">
        <v>695728</v>
      </c>
      <c r="AA33" s="18">
        <v>42.5</v>
      </c>
      <c r="AB33" s="10">
        <v>1.8500000000000001E-6</v>
      </c>
      <c r="AC33" s="26" t="s">
        <v>326</v>
      </c>
      <c r="AD33" s="9" t="s">
        <v>327</v>
      </c>
      <c r="AE33" s="15" t="s">
        <v>47</v>
      </c>
      <c r="AF33" s="15" t="s">
        <v>47</v>
      </c>
      <c r="AG33" s="15" t="s">
        <v>47</v>
      </c>
      <c r="AH33" s="15" t="s">
        <v>47</v>
      </c>
      <c r="AI33" s="15" t="s">
        <v>47</v>
      </c>
      <c r="AJ33" s="15" t="s">
        <v>47</v>
      </c>
      <c r="AK33" s="16" t="s">
        <v>47</v>
      </c>
      <c r="AL33" s="15" t="s">
        <v>47</v>
      </c>
    </row>
    <row r="34" spans="1:38">
      <c r="A34" s="9" t="s">
        <v>328</v>
      </c>
      <c r="B34" s="9" t="s">
        <v>329</v>
      </c>
      <c r="C34" s="9" t="s">
        <v>330</v>
      </c>
      <c r="D34" s="9" t="s">
        <v>40</v>
      </c>
      <c r="E34" s="9" t="s">
        <v>331</v>
      </c>
      <c r="F34" s="9">
        <v>72</v>
      </c>
      <c r="G34" s="9">
        <v>727709</v>
      </c>
      <c r="H34" s="9" t="s">
        <v>332</v>
      </c>
      <c r="I34" s="9">
        <v>-16</v>
      </c>
      <c r="J34" s="10">
        <v>2.3300000000000001E-6</v>
      </c>
      <c r="K34" s="10">
        <v>1.5999999999999999E-6</v>
      </c>
      <c r="L34" s="11" t="s">
        <v>333</v>
      </c>
      <c r="M34" s="9" t="s">
        <v>334</v>
      </c>
      <c r="N34" s="9">
        <v>4022973</v>
      </c>
      <c r="O34" s="9">
        <v>4025336</v>
      </c>
      <c r="P34" s="9" t="s">
        <v>56</v>
      </c>
      <c r="Q34" s="9">
        <f>O34</f>
        <v>4025336</v>
      </c>
      <c r="R34" s="18">
        <v>91.5</v>
      </c>
      <c r="S34" s="10">
        <v>1.5999999999999999E-6</v>
      </c>
      <c r="T34" s="14" t="s">
        <v>333</v>
      </c>
      <c r="U34" s="9"/>
      <c r="V34" s="9" t="s">
        <v>335</v>
      </c>
      <c r="W34" s="9">
        <v>735996</v>
      </c>
      <c r="X34" s="9">
        <v>738340</v>
      </c>
      <c r="Y34" s="9" t="s">
        <v>45</v>
      </c>
      <c r="Z34" s="9">
        <v>735996</v>
      </c>
      <c r="AA34" s="18">
        <v>89.5</v>
      </c>
      <c r="AB34" s="10">
        <v>1.5999999999999999E-6</v>
      </c>
      <c r="AC34" s="14" t="s">
        <v>333</v>
      </c>
      <c r="AD34" s="9"/>
      <c r="AE34" s="9" t="s">
        <v>336</v>
      </c>
      <c r="AF34" s="9">
        <v>3982575</v>
      </c>
      <c r="AG34" s="9">
        <v>3984878</v>
      </c>
      <c r="AH34" s="9" t="s">
        <v>56</v>
      </c>
      <c r="AI34" s="9">
        <v>3984878</v>
      </c>
      <c r="AJ34" s="18">
        <v>91.5</v>
      </c>
      <c r="AK34" s="10">
        <v>7.3499999999999995E-7</v>
      </c>
      <c r="AL34" s="2" t="s">
        <v>337</v>
      </c>
    </row>
    <row r="35" spans="1:38">
      <c r="A35" s="9" t="s">
        <v>338</v>
      </c>
      <c r="B35" s="9" t="s">
        <v>339</v>
      </c>
      <c r="C35" s="9" t="s">
        <v>340</v>
      </c>
      <c r="D35" s="9" t="s">
        <v>341</v>
      </c>
      <c r="E35" s="9" t="s">
        <v>342</v>
      </c>
      <c r="F35" s="9">
        <v>130</v>
      </c>
      <c r="G35" s="9">
        <v>744515</v>
      </c>
      <c r="H35" s="9" t="s">
        <v>343</v>
      </c>
      <c r="I35" s="9">
        <v>6</v>
      </c>
      <c r="J35" s="10">
        <v>1.66E-4</v>
      </c>
      <c r="K35" s="10">
        <v>1.73E-4</v>
      </c>
      <c r="L35" s="11" t="s">
        <v>344</v>
      </c>
      <c r="M35" s="9" t="s">
        <v>345</v>
      </c>
      <c r="N35" s="9">
        <v>4008696</v>
      </c>
      <c r="O35" s="9">
        <v>4009982</v>
      </c>
      <c r="P35" s="9" t="s">
        <v>45</v>
      </c>
      <c r="Q35" s="9">
        <f>N35</f>
        <v>4008696</v>
      </c>
      <c r="R35" s="18">
        <v>134</v>
      </c>
      <c r="S35" s="10">
        <v>2.22E-4</v>
      </c>
      <c r="T35" s="27" t="s">
        <v>346</v>
      </c>
      <c r="U35" s="9" t="s">
        <v>347</v>
      </c>
      <c r="V35" s="9" t="s">
        <v>348</v>
      </c>
      <c r="W35" s="9">
        <v>751331</v>
      </c>
      <c r="X35" s="9">
        <v>752617</v>
      </c>
      <c r="Y35" s="9" t="s">
        <v>56</v>
      </c>
      <c r="Z35" s="9">
        <v>752617</v>
      </c>
      <c r="AA35" s="18">
        <v>135.5</v>
      </c>
      <c r="AB35" s="10">
        <v>1.73E-4</v>
      </c>
      <c r="AC35" s="14" t="s">
        <v>344</v>
      </c>
      <c r="AD35" s="9"/>
      <c r="AE35" s="9" t="s">
        <v>349</v>
      </c>
      <c r="AF35" s="9">
        <v>3966351</v>
      </c>
      <c r="AG35" s="9">
        <v>3967637</v>
      </c>
      <c r="AH35" s="9" t="s">
        <v>45</v>
      </c>
      <c r="AI35" s="9">
        <v>3966351</v>
      </c>
      <c r="AJ35" s="18">
        <v>91.5</v>
      </c>
      <c r="AK35" s="10">
        <v>1.9100000000000001E-4</v>
      </c>
      <c r="AL35" s="2" t="s">
        <v>350</v>
      </c>
    </row>
    <row r="36" spans="1:38">
      <c r="A36" s="9" t="s">
        <v>351</v>
      </c>
      <c r="B36" s="9" t="s">
        <v>352</v>
      </c>
      <c r="C36" s="9" t="s">
        <v>352</v>
      </c>
      <c r="D36" s="9" t="s">
        <v>40</v>
      </c>
      <c r="E36" s="9" t="s">
        <v>353</v>
      </c>
      <c r="F36" s="9">
        <v>195</v>
      </c>
      <c r="G36" s="9">
        <v>762235</v>
      </c>
      <c r="H36" s="9" t="s">
        <v>354</v>
      </c>
      <c r="I36" s="9">
        <v>-2</v>
      </c>
      <c r="J36" s="10">
        <v>5.8500000000000002E-4</v>
      </c>
      <c r="K36" s="10">
        <v>3.6499999999999998E-4</v>
      </c>
      <c r="L36" s="11" t="s">
        <v>355</v>
      </c>
      <c r="M36" s="9" t="s">
        <v>356</v>
      </c>
      <c r="N36" s="9">
        <v>3989676</v>
      </c>
      <c r="O36" s="9">
        <v>3990671</v>
      </c>
      <c r="P36" s="9" t="s">
        <v>56</v>
      </c>
      <c r="Q36" s="9">
        <f>O36</f>
        <v>3990671</v>
      </c>
      <c r="R36" s="18">
        <v>201</v>
      </c>
      <c r="S36" s="10">
        <v>3.6499999999999998E-4</v>
      </c>
      <c r="T36" s="14" t="s">
        <v>355</v>
      </c>
      <c r="U36" s="9"/>
      <c r="V36" s="9" t="s">
        <v>357</v>
      </c>
      <c r="W36" s="9">
        <v>764925</v>
      </c>
      <c r="X36" s="9">
        <v>765920</v>
      </c>
      <c r="Y36" s="9" t="s">
        <v>45</v>
      </c>
      <c r="Z36" s="9">
        <v>764925</v>
      </c>
      <c r="AA36" s="18">
        <v>198.5</v>
      </c>
      <c r="AB36" s="10">
        <v>3.6499999999999998E-4</v>
      </c>
      <c r="AC36" s="14" t="s">
        <v>355</v>
      </c>
      <c r="AD36" s="9"/>
      <c r="AE36" s="15" t="s">
        <v>47</v>
      </c>
      <c r="AF36" s="15" t="s">
        <v>47</v>
      </c>
      <c r="AG36" s="15" t="s">
        <v>47</v>
      </c>
      <c r="AH36" s="15" t="s">
        <v>47</v>
      </c>
      <c r="AI36" s="15" t="s">
        <v>47</v>
      </c>
      <c r="AJ36" s="15" t="s">
        <v>47</v>
      </c>
      <c r="AK36" s="16" t="s">
        <v>47</v>
      </c>
      <c r="AL36" s="15" t="s">
        <v>47</v>
      </c>
    </row>
    <row r="37" spans="1:38">
      <c r="A37" s="9" t="s">
        <v>358</v>
      </c>
      <c r="B37" s="9" t="s">
        <v>359</v>
      </c>
      <c r="C37" s="9" t="s">
        <v>359</v>
      </c>
      <c r="D37" s="9" t="s">
        <v>40</v>
      </c>
      <c r="E37" s="9" t="s">
        <v>41</v>
      </c>
      <c r="F37" s="9">
        <v>-47</v>
      </c>
      <c r="G37" s="9">
        <v>783172</v>
      </c>
      <c r="H37" s="9" t="s">
        <v>360</v>
      </c>
      <c r="I37" s="9">
        <v>8</v>
      </c>
      <c r="J37" s="10">
        <v>1.1E-5</v>
      </c>
      <c r="K37" s="10">
        <v>4.7700000000000001E-6</v>
      </c>
      <c r="L37" s="11" t="s">
        <v>361</v>
      </c>
      <c r="M37" s="9" t="s">
        <v>362</v>
      </c>
      <c r="N37" s="9">
        <v>3962554</v>
      </c>
      <c r="O37" s="9">
        <v>3963000</v>
      </c>
      <c r="P37" s="9" t="s">
        <v>45</v>
      </c>
      <c r="Q37" s="9">
        <f>N37</f>
        <v>3962554</v>
      </c>
      <c r="R37" s="18">
        <v>-41.5</v>
      </c>
      <c r="S37" s="10">
        <v>9.7300000000000004E-7</v>
      </c>
      <c r="T37" s="21" t="s">
        <v>363</v>
      </c>
      <c r="U37" s="9" t="s">
        <v>364</v>
      </c>
      <c r="V37" s="9" t="s">
        <v>365</v>
      </c>
      <c r="W37" s="9">
        <v>793282</v>
      </c>
      <c r="X37" s="9">
        <v>793728</v>
      </c>
      <c r="Y37" s="9" t="s">
        <v>56</v>
      </c>
      <c r="Z37" s="9">
        <v>793728</v>
      </c>
      <c r="AA37" s="18">
        <v>-39.5</v>
      </c>
      <c r="AB37" s="10">
        <v>9.7300000000000004E-7</v>
      </c>
      <c r="AC37" s="21" t="s">
        <v>366</v>
      </c>
      <c r="AD37" s="9" t="s">
        <v>367</v>
      </c>
      <c r="AE37" s="15" t="s">
        <v>47</v>
      </c>
      <c r="AF37" s="15" t="s">
        <v>47</v>
      </c>
      <c r="AG37" s="15" t="s">
        <v>47</v>
      </c>
      <c r="AH37" s="15" t="s">
        <v>47</v>
      </c>
      <c r="AI37" s="15" t="s">
        <v>47</v>
      </c>
      <c r="AJ37" s="15" t="s">
        <v>47</v>
      </c>
      <c r="AK37" s="16" t="s">
        <v>47</v>
      </c>
      <c r="AL37" s="15" t="s">
        <v>47</v>
      </c>
    </row>
    <row r="38" spans="1:38">
      <c r="A38" s="9" t="s">
        <v>368</v>
      </c>
      <c r="B38" s="9" t="s">
        <v>369</v>
      </c>
      <c r="C38" s="9" t="s">
        <v>369</v>
      </c>
      <c r="D38" s="9" t="s">
        <v>370</v>
      </c>
      <c r="E38" s="9" t="s">
        <v>41</v>
      </c>
      <c r="F38" s="9">
        <v>80</v>
      </c>
      <c r="G38" s="9">
        <v>790233</v>
      </c>
      <c r="H38" s="9" t="s">
        <v>371</v>
      </c>
      <c r="I38" s="9">
        <v>2</v>
      </c>
      <c r="J38" s="10">
        <v>7.8299999999999996E-6</v>
      </c>
      <c r="K38" s="10">
        <v>1.15E-5</v>
      </c>
      <c r="L38" s="11" t="s">
        <v>372</v>
      </c>
      <c r="M38" s="9" t="s">
        <v>373</v>
      </c>
      <c r="N38" s="9">
        <v>3952329</v>
      </c>
      <c r="O38" s="9">
        <v>3952925</v>
      </c>
      <c r="P38" s="9" t="s">
        <v>56</v>
      </c>
      <c r="Q38" s="9">
        <f>O38</f>
        <v>3952925</v>
      </c>
      <c r="R38" s="18">
        <v>82</v>
      </c>
      <c r="S38" s="10">
        <v>1.13E-4</v>
      </c>
      <c r="T38" s="21" t="s">
        <v>374</v>
      </c>
      <c r="U38" s="9" t="s">
        <v>375</v>
      </c>
      <c r="V38" s="9" t="s">
        <v>376</v>
      </c>
      <c r="W38" s="9">
        <v>806658</v>
      </c>
      <c r="X38" s="9">
        <v>807254</v>
      </c>
      <c r="Y38" s="9" t="s">
        <v>45</v>
      </c>
      <c r="Z38" s="9">
        <v>806658</v>
      </c>
      <c r="AA38" s="18">
        <v>79.5</v>
      </c>
      <c r="AB38" s="10">
        <v>1.15E-5</v>
      </c>
      <c r="AC38" s="14" t="s">
        <v>372</v>
      </c>
      <c r="AD38" s="9"/>
      <c r="AE38" s="15" t="s">
        <v>47</v>
      </c>
      <c r="AF38" s="15" t="s">
        <v>47</v>
      </c>
      <c r="AG38" s="15" t="s">
        <v>47</v>
      </c>
      <c r="AH38" s="15" t="s">
        <v>47</v>
      </c>
      <c r="AI38" s="15" t="s">
        <v>47</v>
      </c>
      <c r="AJ38" s="15" t="s">
        <v>47</v>
      </c>
      <c r="AK38" s="16" t="s">
        <v>47</v>
      </c>
      <c r="AL38" s="15" t="s">
        <v>47</v>
      </c>
    </row>
    <row r="39" spans="1:38" s="17" customFormat="1">
      <c r="A39" s="9" t="s">
        <v>377</v>
      </c>
      <c r="B39" s="9" t="s">
        <v>378</v>
      </c>
      <c r="C39" s="9" t="s">
        <v>378</v>
      </c>
      <c r="D39" s="9" t="s">
        <v>379</v>
      </c>
      <c r="E39" s="9" t="s">
        <v>41</v>
      </c>
      <c r="F39" s="9">
        <v>-39</v>
      </c>
      <c r="G39" s="9">
        <v>822950</v>
      </c>
      <c r="H39" s="9" t="s">
        <v>380</v>
      </c>
      <c r="I39" s="9">
        <v>33</v>
      </c>
      <c r="J39" s="10">
        <v>1.9799999999999999E-4</v>
      </c>
      <c r="K39" s="10">
        <v>1.05E-4</v>
      </c>
      <c r="L39" s="11" t="s">
        <v>381</v>
      </c>
      <c r="M39" s="9" t="s">
        <v>44</v>
      </c>
      <c r="N39" s="9">
        <v>3920791</v>
      </c>
      <c r="O39" s="9">
        <v>3920975</v>
      </c>
      <c r="P39" s="9" t="s">
        <v>45</v>
      </c>
      <c r="Q39" s="9">
        <v>3920791</v>
      </c>
      <c r="R39" s="18">
        <v>-7</v>
      </c>
      <c r="S39" s="10">
        <v>2.63E-2</v>
      </c>
      <c r="T39" s="27" t="s">
        <v>382</v>
      </c>
      <c r="U39" s="9" t="s">
        <v>383</v>
      </c>
      <c r="V39" s="9" t="s">
        <v>44</v>
      </c>
      <c r="W39" s="9">
        <v>1136411</v>
      </c>
      <c r="X39" s="9">
        <v>1136596</v>
      </c>
      <c r="Y39" s="9" t="s">
        <v>56</v>
      </c>
      <c r="Z39" s="9">
        <v>1136596</v>
      </c>
      <c r="AA39" s="18">
        <v>-7</v>
      </c>
      <c r="AB39" s="28">
        <v>6.6100000000000002E-4</v>
      </c>
      <c r="AC39" s="29" t="s">
        <v>384</v>
      </c>
      <c r="AD39" s="9" t="s">
        <v>385</v>
      </c>
      <c r="AE39" s="15" t="s">
        <v>47</v>
      </c>
      <c r="AF39" s="15" t="s">
        <v>47</v>
      </c>
      <c r="AG39" s="15" t="s">
        <v>47</v>
      </c>
      <c r="AH39" s="15" t="s">
        <v>47</v>
      </c>
      <c r="AI39" s="15" t="s">
        <v>47</v>
      </c>
      <c r="AJ39" s="15" t="s">
        <v>47</v>
      </c>
      <c r="AK39" s="16" t="s">
        <v>47</v>
      </c>
      <c r="AL39" s="15" t="s">
        <v>47</v>
      </c>
    </row>
    <row r="40" spans="1:38">
      <c r="A40" s="9" t="s">
        <v>386</v>
      </c>
      <c r="B40" s="9" t="s">
        <v>387</v>
      </c>
      <c r="C40" s="9" t="s">
        <v>387</v>
      </c>
      <c r="D40" s="9" t="s">
        <v>388</v>
      </c>
      <c r="E40" s="9" t="s">
        <v>41</v>
      </c>
      <c r="F40" s="9">
        <v>407</v>
      </c>
      <c r="G40" s="9">
        <v>822950</v>
      </c>
      <c r="H40" s="9" t="s">
        <v>380</v>
      </c>
      <c r="I40" s="9">
        <v>33</v>
      </c>
      <c r="J40" s="10">
        <v>1.9799999999999999E-4</v>
      </c>
      <c r="K40" s="10">
        <v>1.05E-4</v>
      </c>
      <c r="L40" s="11" t="s">
        <v>381</v>
      </c>
      <c r="M40" s="9" t="s">
        <v>44</v>
      </c>
      <c r="N40" s="9">
        <v>3920223</v>
      </c>
      <c r="O40" s="9">
        <v>3920421</v>
      </c>
      <c r="P40" s="9" t="s">
        <v>56</v>
      </c>
      <c r="Q40" s="9">
        <v>3920421</v>
      </c>
      <c r="R40" s="18">
        <v>377</v>
      </c>
      <c r="S40" s="10">
        <v>2.63E-2</v>
      </c>
      <c r="T40" s="27" t="s">
        <v>382</v>
      </c>
      <c r="U40" s="9" t="s">
        <v>383</v>
      </c>
      <c r="V40" s="9" t="s">
        <v>44</v>
      </c>
      <c r="W40" s="9">
        <v>1136963</v>
      </c>
      <c r="X40" s="9">
        <v>1137171</v>
      </c>
      <c r="Y40" s="9" t="s">
        <v>45</v>
      </c>
      <c r="Z40" s="9">
        <v>1136963</v>
      </c>
      <c r="AA40" s="18">
        <v>374</v>
      </c>
      <c r="AB40" s="28">
        <v>6.6100000000000002E-4</v>
      </c>
      <c r="AC40" s="29" t="s">
        <v>384</v>
      </c>
      <c r="AD40" s="9" t="s">
        <v>385</v>
      </c>
      <c r="AE40" s="15" t="s">
        <v>47</v>
      </c>
      <c r="AF40" s="15" t="s">
        <v>47</v>
      </c>
      <c r="AG40" s="15" t="s">
        <v>47</v>
      </c>
      <c r="AH40" s="15" t="s">
        <v>47</v>
      </c>
      <c r="AI40" s="15" t="s">
        <v>47</v>
      </c>
      <c r="AJ40" s="15" t="s">
        <v>47</v>
      </c>
      <c r="AK40" s="16" t="s">
        <v>47</v>
      </c>
      <c r="AL40" s="15" t="s">
        <v>47</v>
      </c>
    </row>
    <row r="41" spans="1:38">
      <c r="A41" s="9" t="s">
        <v>389</v>
      </c>
      <c r="B41" s="9" t="s">
        <v>390</v>
      </c>
      <c r="C41" s="9" t="s">
        <v>391</v>
      </c>
      <c r="D41" s="9" t="s">
        <v>392</v>
      </c>
      <c r="E41" s="9" t="s">
        <v>393</v>
      </c>
      <c r="F41" s="9">
        <v>145</v>
      </c>
      <c r="G41" s="9">
        <v>895857</v>
      </c>
      <c r="H41" s="9" t="s">
        <v>394</v>
      </c>
      <c r="I41" s="9">
        <v>-29</v>
      </c>
      <c r="J41" s="10">
        <v>2.6299999999999999E-5</v>
      </c>
      <c r="K41" s="10">
        <v>6.6000000000000003E-6</v>
      </c>
      <c r="L41" s="11" t="s">
        <v>395</v>
      </c>
      <c r="M41" s="9" t="s">
        <v>396</v>
      </c>
      <c r="N41" s="9">
        <v>3843612</v>
      </c>
      <c r="O41" s="9">
        <v>3845384</v>
      </c>
      <c r="P41" s="9" t="s">
        <v>45</v>
      </c>
      <c r="Q41" s="9">
        <f>N41</f>
        <v>3843612</v>
      </c>
      <c r="R41" s="18">
        <v>113.5</v>
      </c>
      <c r="S41" s="10">
        <v>1.6899999999999999E-6</v>
      </c>
      <c r="T41" s="21" t="s">
        <v>397</v>
      </c>
      <c r="U41" s="9" t="s">
        <v>398</v>
      </c>
      <c r="V41" s="9" t="s">
        <v>399</v>
      </c>
      <c r="W41" s="9">
        <v>1097538</v>
      </c>
      <c r="X41" s="9">
        <v>1099309</v>
      </c>
      <c r="Y41" s="9" t="s">
        <v>45</v>
      </c>
      <c r="Z41" s="9">
        <v>1097538</v>
      </c>
      <c r="AA41" s="18">
        <v>113.5</v>
      </c>
      <c r="AB41" s="10">
        <v>6.6000000000000003E-6</v>
      </c>
      <c r="AC41" s="14" t="s">
        <v>395</v>
      </c>
      <c r="AD41" s="9"/>
      <c r="AE41" s="15" t="s">
        <v>47</v>
      </c>
      <c r="AF41" s="15" t="s">
        <v>47</v>
      </c>
      <c r="AG41" s="15" t="s">
        <v>47</v>
      </c>
      <c r="AH41" s="15" t="s">
        <v>47</v>
      </c>
      <c r="AI41" s="15" t="s">
        <v>47</v>
      </c>
      <c r="AJ41" s="15" t="s">
        <v>47</v>
      </c>
      <c r="AK41" s="16" t="s">
        <v>47</v>
      </c>
      <c r="AL41" s="15" t="s">
        <v>47</v>
      </c>
    </row>
    <row r="42" spans="1:38">
      <c r="A42" s="9" t="s">
        <v>400</v>
      </c>
      <c r="B42" s="9" t="s">
        <v>401</v>
      </c>
      <c r="C42" s="9" t="s">
        <v>401</v>
      </c>
      <c r="D42" s="9" t="s">
        <v>402</v>
      </c>
      <c r="E42" s="9" t="s">
        <v>403</v>
      </c>
      <c r="F42" s="9">
        <v>-6</v>
      </c>
      <c r="G42" s="9">
        <v>895857</v>
      </c>
      <c r="H42" s="9" t="s">
        <v>394</v>
      </c>
      <c r="I42" s="9">
        <v>-29</v>
      </c>
      <c r="J42" s="10">
        <v>2.6299999999999999E-5</v>
      </c>
      <c r="K42" s="10">
        <v>6.6000000000000003E-6</v>
      </c>
      <c r="L42" s="11" t="s">
        <v>395</v>
      </c>
      <c r="M42" s="9" t="s">
        <v>404</v>
      </c>
      <c r="N42" s="9">
        <v>3842249</v>
      </c>
      <c r="O42" s="9">
        <v>3843472</v>
      </c>
      <c r="P42" s="9" t="s">
        <v>56</v>
      </c>
      <c r="Q42" s="9">
        <f>O42</f>
        <v>3843472</v>
      </c>
      <c r="R42" s="18">
        <v>26.5</v>
      </c>
      <c r="S42" s="10">
        <v>1.6899999999999999E-6</v>
      </c>
      <c r="T42" s="21" t="s">
        <v>397</v>
      </c>
      <c r="U42" s="9" t="s">
        <v>398</v>
      </c>
      <c r="V42" s="9" t="s">
        <v>405</v>
      </c>
      <c r="W42" s="9">
        <v>1096175</v>
      </c>
      <c r="X42" s="9">
        <v>1097398</v>
      </c>
      <c r="Y42" s="9" t="s">
        <v>56</v>
      </c>
      <c r="Z42" s="9">
        <v>1097398</v>
      </c>
      <c r="AA42" s="18">
        <v>26</v>
      </c>
      <c r="AB42" s="10">
        <v>6.6000000000000003E-6</v>
      </c>
      <c r="AC42" s="14" t="s">
        <v>395</v>
      </c>
      <c r="AD42" s="9"/>
      <c r="AE42" s="15" t="s">
        <v>47</v>
      </c>
      <c r="AF42" s="15" t="s">
        <v>47</v>
      </c>
      <c r="AG42" s="15" t="s">
        <v>47</v>
      </c>
      <c r="AH42" s="15" t="s">
        <v>47</v>
      </c>
      <c r="AI42" s="15" t="s">
        <v>47</v>
      </c>
      <c r="AJ42" s="15" t="s">
        <v>47</v>
      </c>
      <c r="AK42" s="16" t="s">
        <v>47</v>
      </c>
      <c r="AL42" s="15" t="s">
        <v>47</v>
      </c>
    </row>
    <row r="43" spans="1:38" s="17" customFormat="1">
      <c r="A43" s="9" t="s">
        <v>406</v>
      </c>
      <c r="B43" s="9" t="s">
        <v>407</v>
      </c>
      <c r="C43" s="9" t="s">
        <v>407</v>
      </c>
      <c r="D43" s="9" t="s">
        <v>40</v>
      </c>
      <c r="E43" s="9" t="s">
        <v>41</v>
      </c>
      <c r="F43" s="9">
        <v>231</v>
      </c>
      <c r="G43" s="9">
        <v>1015014</v>
      </c>
      <c r="H43" s="9" t="s">
        <v>408</v>
      </c>
      <c r="I43" s="9">
        <v>-5</v>
      </c>
      <c r="J43" s="10">
        <v>7.4400000000000004E-8</v>
      </c>
      <c r="K43" s="10">
        <v>5.5999999999999999E-8</v>
      </c>
      <c r="L43" s="11" t="s">
        <v>409</v>
      </c>
      <c r="M43" s="9" t="s">
        <v>410</v>
      </c>
      <c r="N43" s="9">
        <v>3719418</v>
      </c>
      <c r="O43" s="9">
        <v>3719491</v>
      </c>
      <c r="P43" s="9" t="s">
        <v>56</v>
      </c>
      <c r="Q43" s="9">
        <v>3719491</v>
      </c>
      <c r="R43" s="18">
        <v>239</v>
      </c>
      <c r="S43" s="10">
        <v>5.5999999999999999E-8</v>
      </c>
      <c r="T43" s="13" t="s">
        <v>409</v>
      </c>
      <c r="U43" s="9"/>
      <c r="V43" s="9" t="s">
        <v>411</v>
      </c>
      <c r="W43" s="9">
        <v>971477</v>
      </c>
      <c r="X43" s="9">
        <v>971550</v>
      </c>
      <c r="Y43" s="9" t="s">
        <v>56</v>
      </c>
      <c r="Z43" s="9">
        <v>971550</v>
      </c>
      <c r="AA43" s="18">
        <v>239</v>
      </c>
      <c r="AB43" s="10">
        <v>5.5999999999999999E-8</v>
      </c>
      <c r="AC43" s="14" t="s">
        <v>409</v>
      </c>
      <c r="AD43" s="9"/>
      <c r="AE43" s="9" t="s">
        <v>412</v>
      </c>
      <c r="AF43" s="9">
        <v>3685747</v>
      </c>
      <c r="AG43" s="9">
        <v>3685820</v>
      </c>
      <c r="AH43" s="9" t="s">
        <v>56</v>
      </c>
      <c r="AI43" s="9">
        <v>3685820</v>
      </c>
      <c r="AJ43" s="18" t="s">
        <v>40</v>
      </c>
      <c r="AK43" s="18" t="s">
        <v>40</v>
      </c>
      <c r="AL43" s="19" t="s">
        <v>93</v>
      </c>
    </row>
    <row r="44" spans="1:38">
      <c r="A44" s="9" t="s">
        <v>413</v>
      </c>
      <c r="B44" s="9" t="s">
        <v>414</v>
      </c>
      <c r="C44" s="9" t="s">
        <v>414</v>
      </c>
      <c r="D44" s="9" t="s">
        <v>415</v>
      </c>
      <c r="E44" s="9" t="s">
        <v>416</v>
      </c>
      <c r="F44" s="9">
        <v>189</v>
      </c>
      <c r="G44" s="9">
        <v>1038329</v>
      </c>
      <c r="H44" s="9" t="s">
        <v>417</v>
      </c>
      <c r="I44" s="9">
        <v>7</v>
      </c>
      <c r="J44" s="10">
        <v>1.34E-3</v>
      </c>
      <c r="K44" s="10">
        <v>1.8799999999999999E-3</v>
      </c>
      <c r="L44" s="11" t="s">
        <v>418</v>
      </c>
      <c r="M44" s="9" t="s">
        <v>419</v>
      </c>
      <c r="N44" s="9">
        <v>3677589</v>
      </c>
      <c r="O44" s="9">
        <v>3679121</v>
      </c>
      <c r="P44" s="9" t="s">
        <v>56</v>
      </c>
      <c r="Q44" s="9">
        <f>O44</f>
        <v>3679121</v>
      </c>
      <c r="R44" s="18">
        <v>189</v>
      </c>
      <c r="S44" s="12">
        <v>1.8799999999999999E-3</v>
      </c>
      <c r="T44" s="13" t="s">
        <v>418</v>
      </c>
      <c r="U44" s="9"/>
      <c r="V44" s="9" t="s">
        <v>420</v>
      </c>
      <c r="W44" s="9">
        <v>959426</v>
      </c>
      <c r="X44" s="9">
        <v>960964</v>
      </c>
      <c r="Y44" s="9" t="s">
        <v>56</v>
      </c>
      <c r="Z44" s="9">
        <v>960964</v>
      </c>
      <c r="AA44" s="18">
        <v>187</v>
      </c>
      <c r="AB44" s="10">
        <v>6.28E-6</v>
      </c>
      <c r="AC44" s="14" t="s">
        <v>418</v>
      </c>
      <c r="AD44" s="9"/>
      <c r="AE44" s="15" t="s">
        <v>47</v>
      </c>
      <c r="AF44" s="15" t="s">
        <v>47</v>
      </c>
      <c r="AG44" s="15" t="s">
        <v>47</v>
      </c>
      <c r="AH44" s="15" t="s">
        <v>47</v>
      </c>
      <c r="AI44" s="15" t="s">
        <v>47</v>
      </c>
      <c r="AJ44" s="15" t="s">
        <v>47</v>
      </c>
      <c r="AK44" s="16" t="s">
        <v>47</v>
      </c>
      <c r="AL44" s="15" t="s">
        <v>47</v>
      </c>
    </row>
    <row r="45" spans="1:38">
      <c r="A45" s="9" t="s">
        <v>421</v>
      </c>
      <c r="B45" s="9" t="s">
        <v>422</v>
      </c>
      <c r="C45" s="9" t="s">
        <v>423</v>
      </c>
      <c r="D45" s="9" t="s">
        <v>40</v>
      </c>
      <c r="E45" s="9" t="s">
        <v>424</v>
      </c>
      <c r="F45" s="9">
        <v>83</v>
      </c>
      <c r="G45" s="9">
        <v>1048812</v>
      </c>
      <c r="H45" s="9" t="s">
        <v>425</v>
      </c>
      <c r="I45" s="9">
        <v>-25</v>
      </c>
      <c r="J45" s="10">
        <v>1.8200000000000001E-4</v>
      </c>
      <c r="K45" s="10">
        <v>1.7000000000000001E-4</v>
      </c>
      <c r="L45" s="11" t="s">
        <v>426</v>
      </c>
      <c r="M45" s="9" t="s">
        <v>427</v>
      </c>
      <c r="N45" s="9">
        <v>3668877</v>
      </c>
      <c r="O45" s="9">
        <v>3669734</v>
      </c>
      <c r="P45" s="9" t="s">
        <v>45</v>
      </c>
      <c r="Q45" s="9">
        <f>N45</f>
        <v>3668877</v>
      </c>
      <c r="R45" s="18">
        <v>56</v>
      </c>
      <c r="S45" s="10">
        <v>1.7000000000000001E-4</v>
      </c>
      <c r="T45" s="14" t="s">
        <v>426</v>
      </c>
      <c r="U45" s="9"/>
      <c r="V45" s="9" t="s">
        <v>428</v>
      </c>
      <c r="W45" s="9">
        <v>950752</v>
      </c>
      <c r="X45" s="9">
        <v>951609</v>
      </c>
      <c r="Y45" s="9" t="s">
        <v>45</v>
      </c>
      <c r="Z45" s="9">
        <v>950752</v>
      </c>
      <c r="AA45" s="18">
        <v>55.5</v>
      </c>
      <c r="AB45" s="10">
        <v>1.7000000000000001E-4</v>
      </c>
      <c r="AC45" s="14" t="s">
        <v>426</v>
      </c>
      <c r="AD45" s="9"/>
      <c r="AE45" s="15" t="s">
        <v>47</v>
      </c>
      <c r="AF45" s="15" t="s">
        <v>47</v>
      </c>
      <c r="AG45" s="15" t="s">
        <v>47</v>
      </c>
      <c r="AH45" s="15" t="s">
        <v>47</v>
      </c>
      <c r="AI45" s="15" t="s">
        <v>47</v>
      </c>
      <c r="AJ45" s="15" t="s">
        <v>47</v>
      </c>
      <c r="AK45" s="16" t="s">
        <v>47</v>
      </c>
      <c r="AL45" s="15" t="s">
        <v>47</v>
      </c>
    </row>
    <row r="46" spans="1:38">
      <c r="A46" s="9" t="s">
        <v>429</v>
      </c>
      <c r="B46" s="9" t="s">
        <v>430</v>
      </c>
      <c r="C46" s="9" t="s">
        <v>430</v>
      </c>
      <c r="D46" s="9" t="s">
        <v>40</v>
      </c>
      <c r="E46" s="9" t="s">
        <v>431</v>
      </c>
      <c r="F46" s="9">
        <v>337</v>
      </c>
      <c r="G46" s="9">
        <v>1094028</v>
      </c>
      <c r="H46" s="9" t="s">
        <v>432</v>
      </c>
      <c r="I46" s="9">
        <v>16</v>
      </c>
      <c r="J46" s="10">
        <v>3.2400000000000001E-5</v>
      </c>
      <c r="K46" s="10">
        <v>1.3900000000000001E-5</v>
      </c>
      <c r="L46" s="11" t="s">
        <v>433</v>
      </c>
      <c r="M46" s="9" t="s">
        <v>434</v>
      </c>
      <c r="N46" s="9">
        <v>3623545</v>
      </c>
      <c r="O46" s="9">
        <v>3626658</v>
      </c>
      <c r="P46" s="9" t="s">
        <v>45</v>
      </c>
      <c r="Q46" s="9">
        <f>N46</f>
        <v>3623545</v>
      </c>
      <c r="R46" s="18">
        <v>350.5</v>
      </c>
      <c r="S46" s="10">
        <v>1.3900000000000001E-5</v>
      </c>
      <c r="T46" s="14" t="s">
        <v>433</v>
      </c>
      <c r="U46" s="9"/>
      <c r="V46" s="9" t="s">
        <v>435</v>
      </c>
      <c r="W46" s="9">
        <v>902780</v>
      </c>
      <c r="X46" s="9">
        <v>905893</v>
      </c>
      <c r="Y46" s="9" t="s">
        <v>45</v>
      </c>
      <c r="Z46" s="9">
        <v>902780</v>
      </c>
      <c r="AA46" s="18">
        <v>350.5</v>
      </c>
      <c r="AB46" s="10">
        <v>1.3900000000000001E-5</v>
      </c>
      <c r="AC46" s="14" t="s">
        <v>433</v>
      </c>
      <c r="AD46" s="9"/>
      <c r="AE46" s="9" t="s">
        <v>436</v>
      </c>
      <c r="AF46" s="9">
        <v>584895</v>
      </c>
      <c r="AG46" s="9">
        <v>585584</v>
      </c>
      <c r="AH46" s="9" t="s">
        <v>45</v>
      </c>
      <c r="AI46" s="9">
        <v>584895</v>
      </c>
      <c r="AJ46" s="18">
        <v>609.5</v>
      </c>
      <c r="AK46" s="10">
        <v>2.43E-6</v>
      </c>
      <c r="AL46" s="2" t="s">
        <v>437</v>
      </c>
    </row>
    <row r="47" spans="1:38">
      <c r="A47" s="9" t="s">
        <v>438</v>
      </c>
      <c r="B47" s="9" t="s">
        <v>439</v>
      </c>
      <c r="C47" s="9" t="s">
        <v>440</v>
      </c>
      <c r="D47" s="9" t="s">
        <v>40</v>
      </c>
      <c r="E47" s="9" t="s">
        <v>441</v>
      </c>
      <c r="F47" s="9">
        <v>477</v>
      </c>
      <c r="G47" s="9">
        <v>1102308</v>
      </c>
      <c r="H47" s="9" t="s">
        <v>442</v>
      </c>
      <c r="I47" s="9">
        <v>1</v>
      </c>
      <c r="J47" s="10">
        <v>1.22E-6</v>
      </c>
      <c r="K47" s="10">
        <v>6.6000000000000003E-7</v>
      </c>
      <c r="L47" s="11" t="s">
        <v>443</v>
      </c>
      <c r="M47" s="9" t="s">
        <v>444</v>
      </c>
      <c r="N47" s="9">
        <v>3612942</v>
      </c>
      <c r="O47" s="9">
        <v>3614453</v>
      </c>
      <c r="P47" s="9" t="s">
        <v>56</v>
      </c>
      <c r="Q47" s="9">
        <f>O47</f>
        <v>3614453</v>
      </c>
      <c r="R47" s="18">
        <v>479.5</v>
      </c>
      <c r="S47" s="10">
        <v>6.6000000000000003E-7</v>
      </c>
      <c r="T47" s="14" t="s">
        <v>443</v>
      </c>
      <c r="U47" s="9"/>
      <c r="V47" s="9" t="s">
        <v>445</v>
      </c>
      <c r="W47" s="9">
        <v>892176</v>
      </c>
      <c r="X47" s="9">
        <v>893687</v>
      </c>
      <c r="Y47" s="9" t="s">
        <v>56</v>
      </c>
      <c r="Z47" s="9">
        <v>893687</v>
      </c>
      <c r="AA47" s="18">
        <v>479.5</v>
      </c>
      <c r="AB47" s="10">
        <v>6.6000000000000003E-7</v>
      </c>
      <c r="AC47" s="14" t="s">
        <v>443</v>
      </c>
      <c r="AD47" s="9"/>
      <c r="AE47" s="9" t="s">
        <v>446</v>
      </c>
      <c r="AF47" s="9">
        <v>3659722</v>
      </c>
      <c r="AG47" s="9">
        <v>3661227</v>
      </c>
      <c r="AH47" s="9" t="s">
        <v>56</v>
      </c>
      <c r="AI47" s="9">
        <v>3661227</v>
      </c>
      <c r="AJ47" s="18">
        <v>482.5</v>
      </c>
      <c r="AK47" s="10">
        <v>1.0499999999999999E-5</v>
      </c>
      <c r="AL47" s="2" t="s">
        <v>447</v>
      </c>
    </row>
    <row r="48" spans="1:38">
      <c r="A48" s="9" t="s">
        <v>448</v>
      </c>
      <c r="B48" s="9" t="s">
        <v>449</v>
      </c>
      <c r="C48" s="9" t="s">
        <v>450</v>
      </c>
      <c r="D48" s="9" t="s">
        <v>40</v>
      </c>
      <c r="E48" s="9" t="s">
        <v>451</v>
      </c>
      <c r="F48" s="9">
        <v>274</v>
      </c>
      <c r="G48" s="9">
        <v>1109809</v>
      </c>
      <c r="H48" s="9" t="s">
        <v>452</v>
      </c>
      <c r="I48" s="9">
        <v>8</v>
      </c>
      <c r="J48" s="10">
        <v>4.8899999999999998E-6</v>
      </c>
      <c r="K48" s="10">
        <v>4.5299999999999998E-6</v>
      </c>
      <c r="L48" s="11" t="s">
        <v>453</v>
      </c>
      <c r="M48" s="9" t="s">
        <v>454</v>
      </c>
      <c r="N48" s="9">
        <v>3606313</v>
      </c>
      <c r="O48" s="9">
        <v>3607155</v>
      </c>
      <c r="P48" s="9" t="s">
        <v>56</v>
      </c>
      <c r="Q48" s="9">
        <f>O48</f>
        <v>3607155</v>
      </c>
      <c r="R48" s="18">
        <v>269.5</v>
      </c>
      <c r="S48" s="10">
        <v>4.5299999999999998E-6</v>
      </c>
      <c r="T48" s="14" t="s">
        <v>453</v>
      </c>
      <c r="U48" s="9"/>
      <c r="V48" s="9" t="s">
        <v>455</v>
      </c>
      <c r="W48" s="9">
        <v>885548</v>
      </c>
      <c r="X48" s="9">
        <v>886390</v>
      </c>
      <c r="Y48" s="9" t="s">
        <v>56</v>
      </c>
      <c r="Z48" s="9">
        <v>886390</v>
      </c>
      <c r="AA48" s="18">
        <v>269.5</v>
      </c>
      <c r="AB48" s="10">
        <v>4.5299999999999998E-6</v>
      </c>
      <c r="AC48" s="14" t="s">
        <v>453</v>
      </c>
      <c r="AD48" s="9"/>
      <c r="AE48" s="9" t="s">
        <v>456</v>
      </c>
      <c r="AF48" s="9">
        <v>3653632</v>
      </c>
      <c r="AG48" s="9">
        <v>3654465</v>
      </c>
      <c r="AH48" s="9" t="s">
        <v>56</v>
      </c>
      <c r="AI48" s="9">
        <v>3654465</v>
      </c>
      <c r="AJ48" s="18">
        <v>261.5</v>
      </c>
      <c r="AK48" s="10">
        <v>6.5200000000000002E-4</v>
      </c>
      <c r="AL48" s="2" t="s">
        <v>457</v>
      </c>
    </row>
    <row r="49" spans="1:38">
      <c r="A49" s="9" t="s">
        <v>458</v>
      </c>
      <c r="B49" s="9" t="s">
        <v>459</v>
      </c>
      <c r="C49" s="9" t="s">
        <v>460</v>
      </c>
      <c r="D49" s="9" t="s">
        <v>40</v>
      </c>
      <c r="E49" s="9" t="s">
        <v>461</v>
      </c>
      <c r="F49" s="9">
        <v>186</v>
      </c>
      <c r="G49" s="9">
        <v>1149348</v>
      </c>
      <c r="H49" s="9" t="s">
        <v>462</v>
      </c>
      <c r="I49" s="9">
        <v>-6</v>
      </c>
      <c r="J49" s="10">
        <v>1.1E-5</v>
      </c>
      <c r="K49" s="10">
        <v>1.42E-5</v>
      </c>
      <c r="L49" s="11" t="s">
        <v>463</v>
      </c>
      <c r="M49" s="9" t="s">
        <v>464</v>
      </c>
      <c r="N49" s="9">
        <v>3565860</v>
      </c>
      <c r="O49" s="9">
        <v>3567818</v>
      </c>
      <c r="P49" s="9" t="s">
        <v>56</v>
      </c>
      <c r="Q49" s="9">
        <f>O49</f>
        <v>3567818</v>
      </c>
      <c r="R49" s="18">
        <v>195.5</v>
      </c>
      <c r="S49" s="10">
        <v>1.42E-5</v>
      </c>
      <c r="T49" s="14" t="s">
        <v>463</v>
      </c>
      <c r="U49" s="9"/>
      <c r="V49" s="9" t="s">
        <v>465</v>
      </c>
      <c r="W49" s="9">
        <v>1159656</v>
      </c>
      <c r="X49" s="9">
        <v>1161614</v>
      </c>
      <c r="Y49" s="9" t="s">
        <v>45</v>
      </c>
      <c r="Z49" s="9">
        <v>1159656</v>
      </c>
      <c r="AA49" s="18">
        <v>193.5</v>
      </c>
      <c r="AB49" s="10">
        <v>1.42E-5</v>
      </c>
      <c r="AC49" s="14" t="s">
        <v>463</v>
      </c>
      <c r="AD49" s="9"/>
      <c r="AE49" s="9" t="s">
        <v>466</v>
      </c>
      <c r="AF49" s="9">
        <v>3610936</v>
      </c>
      <c r="AG49" s="9">
        <v>3612837</v>
      </c>
      <c r="AH49" s="9" t="s">
        <v>56</v>
      </c>
      <c r="AI49" s="9">
        <v>3612837</v>
      </c>
      <c r="AJ49" s="18">
        <v>186.5</v>
      </c>
      <c r="AK49" s="10">
        <v>1.47E-4</v>
      </c>
      <c r="AL49" s="2" t="s">
        <v>467</v>
      </c>
    </row>
    <row r="50" spans="1:38">
      <c r="A50" s="9" t="s">
        <v>468</v>
      </c>
      <c r="B50" s="9" t="s">
        <v>469</v>
      </c>
      <c r="C50" s="9" t="s">
        <v>470</v>
      </c>
      <c r="D50" s="9" t="s">
        <v>471</v>
      </c>
      <c r="E50" s="9" t="s">
        <v>472</v>
      </c>
      <c r="F50" s="9">
        <v>340</v>
      </c>
      <c r="G50" s="9">
        <v>1179366</v>
      </c>
      <c r="H50" s="9" t="s">
        <v>473</v>
      </c>
      <c r="I50" s="9">
        <v>8</v>
      </c>
      <c r="J50" s="10">
        <v>2.9999999999999999E-7</v>
      </c>
      <c r="K50" s="10">
        <v>2.8299999999999998E-7</v>
      </c>
      <c r="L50" s="11" t="s">
        <v>474</v>
      </c>
      <c r="M50" s="9" t="s">
        <v>475</v>
      </c>
      <c r="N50" s="9">
        <v>3537047</v>
      </c>
      <c r="O50" s="9">
        <v>3537805</v>
      </c>
      <c r="P50" s="9" t="s">
        <v>56</v>
      </c>
      <c r="Q50" s="9">
        <f>O50</f>
        <v>3537805</v>
      </c>
      <c r="R50" s="18">
        <v>335.5</v>
      </c>
      <c r="S50" s="10">
        <v>2.8299999999999998E-7</v>
      </c>
      <c r="T50" s="14" t="s">
        <v>474</v>
      </c>
      <c r="U50" s="9"/>
      <c r="V50" s="9" t="s">
        <v>476</v>
      </c>
      <c r="W50" s="9">
        <v>1190335</v>
      </c>
      <c r="X50" s="9">
        <v>1191093</v>
      </c>
      <c r="Y50" s="9" t="s">
        <v>45</v>
      </c>
      <c r="Z50" s="9">
        <v>1190335</v>
      </c>
      <c r="AA50" s="18">
        <v>333.5</v>
      </c>
      <c r="AB50" s="10">
        <v>2.8299999999999998E-7</v>
      </c>
      <c r="AC50" s="14" t="s">
        <v>474</v>
      </c>
      <c r="AD50" s="9"/>
      <c r="AE50" s="9" t="s">
        <v>477</v>
      </c>
      <c r="AF50" s="9">
        <v>3580807</v>
      </c>
      <c r="AG50" s="9">
        <v>3581565</v>
      </c>
      <c r="AH50" s="9" t="s">
        <v>56</v>
      </c>
      <c r="AI50" s="9">
        <v>3581565</v>
      </c>
      <c r="AJ50" s="18">
        <v>343.5</v>
      </c>
      <c r="AK50" s="10">
        <v>6.96E-4</v>
      </c>
      <c r="AL50" s="2" t="s">
        <v>478</v>
      </c>
    </row>
    <row r="51" spans="1:38">
      <c r="A51" s="9" t="s">
        <v>479</v>
      </c>
      <c r="B51" s="9" t="s">
        <v>480</v>
      </c>
      <c r="C51" s="9" t="s">
        <v>480</v>
      </c>
      <c r="D51" s="9" t="s">
        <v>481</v>
      </c>
      <c r="E51" s="9" t="s">
        <v>41</v>
      </c>
      <c r="F51" s="9">
        <v>75</v>
      </c>
      <c r="G51" s="9">
        <v>1252795</v>
      </c>
      <c r="H51" s="9" t="s">
        <v>482</v>
      </c>
      <c r="I51" s="9">
        <v>-3</v>
      </c>
      <c r="J51" s="10">
        <v>8.7200000000000005E-5</v>
      </c>
      <c r="K51" s="10">
        <v>4.3699999999999998E-5</v>
      </c>
      <c r="L51" s="11" t="s">
        <v>483</v>
      </c>
      <c r="M51" s="9" t="s">
        <v>484</v>
      </c>
      <c r="N51" s="9">
        <v>3464557</v>
      </c>
      <c r="O51" s="9">
        <v>3464736</v>
      </c>
      <c r="P51" s="9" t="s">
        <v>45</v>
      </c>
      <c r="Q51" s="9">
        <f>N51</f>
        <v>3464557</v>
      </c>
      <c r="R51" s="18">
        <v>69.5</v>
      </c>
      <c r="S51" s="10">
        <v>4.3699999999999998E-5</v>
      </c>
      <c r="T51" s="14" t="s">
        <v>483</v>
      </c>
      <c r="U51" s="9"/>
      <c r="V51" s="9" t="s">
        <v>485</v>
      </c>
      <c r="W51" s="9">
        <v>3003133</v>
      </c>
      <c r="X51" s="9">
        <v>3003312</v>
      </c>
      <c r="Y51" s="9" t="s">
        <v>56</v>
      </c>
      <c r="Z51" s="9">
        <v>3003312</v>
      </c>
      <c r="AA51" s="18">
        <v>71.5</v>
      </c>
      <c r="AB51" s="10">
        <v>4.3699999999999998E-5</v>
      </c>
      <c r="AC51" s="14" t="s">
        <v>483</v>
      </c>
      <c r="AD51" s="9"/>
      <c r="AE51" s="15" t="s">
        <v>47</v>
      </c>
      <c r="AF51" s="15" t="s">
        <v>47</v>
      </c>
      <c r="AG51" s="15" t="s">
        <v>47</v>
      </c>
      <c r="AH51" s="15" t="s">
        <v>47</v>
      </c>
      <c r="AI51" s="15" t="s">
        <v>47</v>
      </c>
      <c r="AJ51" s="15" t="s">
        <v>47</v>
      </c>
      <c r="AK51" s="16" t="s">
        <v>47</v>
      </c>
      <c r="AL51" s="15" t="s">
        <v>47</v>
      </c>
    </row>
    <row r="52" spans="1:38">
      <c r="A52" s="9" t="s">
        <v>486</v>
      </c>
      <c r="B52" s="9" t="s">
        <v>487</v>
      </c>
      <c r="C52" s="9" t="s">
        <v>487</v>
      </c>
      <c r="D52" s="9" t="s">
        <v>40</v>
      </c>
      <c r="E52" s="9" t="s">
        <v>41</v>
      </c>
      <c r="F52" s="9">
        <v>195</v>
      </c>
      <c r="G52" s="9">
        <v>1260968</v>
      </c>
      <c r="H52" s="9" t="s">
        <v>488</v>
      </c>
      <c r="I52" s="9">
        <v>-1</v>
      </c>
      <c r="J52" s="10">
        <v>3.8399999999999997E-6</v>
      </c>
      <c r="K52" s="10">
        <v>2.1399999999999998E-6</v>
      </c>
      <c r="L52" s="11" t="s">
        <v>489</v>
      </c>
      <c r="M52" s="9" t="s">
        <v>490</v>
      </c>
      <c r="N52" s="9">
        <v>3455872</v>
      </c>
      <c r="O52" s="9">
        <v>3456114</v>
      </c>
      <c r="P52" s="9" t="s">
        <v>56</v>
      </c>
      <c r="Q52" s="9">
        <f>O52</f>
        <v>3456114</v>
      </c>
      <c r="R52" s="18">
        <v>199.5</v>
      </c>
      <c r="S52" s="10">
        <v>2.1399999999999998E-6</v>
      </c>
      <c r="T52" s="14" t="s">
        <v>489</v>
      </c>
      <c r="U52" s="9"/>
      <c r="V52" s="9" t="s">
        <v>491</v>
      </c>
      <c r="W52" s="9">
        <v>3011755</v>
      </c>
      <c r="X52" s="9">
        <v>3011997</v>
      </c>
      <c r="Y52" s="9" t="s">
        <v>45</v>
      </c>
      <c r="Z52" s="9">
        <v>3011755</v>
      </c>
      <c r="AA52" s="18">
        <v>197.5</v>
      </c>
      <c r="AB52" s="10">
        <v>3.01E-5</v>
      </c>
      <c r="AC52" s="21" t="s">
        <v>492</v>
      </c>
      <c r="AD52" s="9" t="s">
        <v>493</v>
      </c>
      <c r="AE52" s="15" t="s">
        <v>47</v>
      </c>
      <c r="AF52" s="15" t="s">
        <v>47</v>
      </c>
      <c r="AG52" s="15" t="s">
        <v>47</v>
      </c>
      <c r="AH52" s="15" t="s">
        <v>47</v>
      </c>
      <c r="AI52" s="15" t="s">
        <v>47</v>
      </c>
      <c r="AJ52" s="15" t="s">
        <v>47</v>
      </c>
      <c r="AK52" s="16" t="s">
        <v>47</v>
      </c>
      <c r="AL52" s="15" t="s">
        <v>47</v>
      </c>
    </row>
    <row r="53" spans="1:38">
      <c r="A53" s="9" t="s">
        <v>494</v>
      </c>
      <c r="B53" s="9" t="s">
        <v>495</v>
      </c>
      <c r="C53" s="9" t="s">
        <v>495</v>
      </c>
      <c r="D53" s="9" t="s">
        <v>40</v>
      </c>
      <c r="E53" s="9" t="s">
        <v>41</v>
      </c>
      <c r="F53" s="9">
        <v>-84</v>
      </c>
      <c r="G53" s="9">
        <v>1311624</v>
      </c>
      <c r="H53" s="9" t="s">
        <v>496</v>
      </c>
      <c r="I53" s="9">
        <v>-5</v>
      </c>
      <c r="J53" s="10">
        <v>1.5400000000000002E-5</v>
      </c>
      <c r="K53" s="10">
        <v>1.01E-5</v>
      </c>
      <c r="L53" s="11" t="s">
        <v>497</v>
      </c>
      <c r="M53" s="9" t="s">
        <v>498</v>
      </c>
      <c r="N53" s="9">
        <v>3405604</v>
      </c>
      <c r="O53" s="9">
        <v>3406164</v>
      </c>
      <c r="P53" s="9" t="s">
        <v>45</v>
      </c>
      <c r="Q53" s="9">
        <f>N53</f>
        <v>3405604</v>
      </c>
      <c r="R53" s="18">
        <v>-91.5</v>
      </c>
      <c r="S53" s="10">
        <v>1.01E-5</v>
      </c>
      <c r="T53" s="14" t="s">
        <v>497</v>
      </c>
      <c r="U53" s="9"/>
      <c r="V53" s="9" t="s">
        <v>499</v>
      </c>
      <c r="W53" s="9">
        <v>3261437</v>
      </c>
      <c r="X53" s="9">
        <v>3261997</v>
      </c>
      <c r="Y53" s="9" t="s">
        <v>45</v>
      </c>
      <c r="Z53" s="9">
        <v>3261437</v>
      </c>
      <c r="AA53" s="18">
        <v>-91.5</v>
      </c>
      <c r="AB53" s="10">
        <v>1.01E-5</v>
      </c>
      <c r="AC53" s="14" t="s">
        <v>497</v>
      </c>
      <c r="AD53" s="9"/>
      <c r="AE53" s="9" t="s">
        <v>500</v>
      </c>
      <c r="AF53" s="9">
        <v>1155126</v>
      </c>
      <c r="AG53" s="9">
        <v>1155572</v>
      </c>
      <c r="AH53" s="9" t="s">
        <v>56</v>
      </c>
      <c r="AI53" s="9">
        <v>1155572</v>
      </c>
      <c r="AJ53" s="18">
        <v>-64.5</v>
      </c>
      <c r="AK53" s="10">
        <v>2.6899999999999998E-4</v>
      </c>
      <c r="AL53" s="2" t="s">
        <v>501</v>
      </c>
    </row>
    <row r="54" spans="1:38">
      <c r="A54" s="9" t="s">
        <v>502</v>
      </c>
      <c r="B54" s="9" t="s">
        <v>503</v>
      </c>
      <c r="C54" s="9" t="s">
        <v>504</v>
      </c>
      <c r="D54" s="9" t="s">
        <v>40</v>
      </c>
      <c r="E54" s="9" t="s">
        <v>505</v>
      </c>
      <c r="F54" s="9">
        <v>238</v>
      </c>
      <c r="G54" s="9">
        <v>1323625</v>
      </c>
      <c r="H54" s="9" t="s">
        <v>506</v>
      </c>
      <c r="I54" s="9">
        <v>-1</v>
      </c>
      <c r="J54" s="10">
        <v>1.08E-3</v>
      </c>
      <c r="K54" s="10">
        <v>1.7099999999999999E-3</v>
      </c>
      <c r="L54" s="11" t="s">
        <v>507</v>
      </c>
      <c r="M54" s="9" t="s">
        <v>508</v>
      </c>
      <c r="N54" s="9">
        <v>3392902</v>
      </c>
      <c r="O54" s="9">
        <v>3393450</v>
      </c>
      <c r="P54" s="9" t="s">
        <v>56</v>
      </c>
      <c r="Q54" s="9">
        <f>O54</f>
        <v>3393450</v>
      </c>
      <c r="R54" s="18">
        <v>230</v>
      </c>
      <c r="S54" s="12">
        <v>1.7099999999999999E-3</v>
      </c>
      <c r="T54" s="13" t="s">
        <v>507</v>
      </c>
      <c r="U54" s="9"/>
      <c r="V54" s="9" t="s">
        <v>509</v>
      </c>
      <c r="W54" s="9">
        <v>3248080</v>
      </c>
      <c r="X54" s="9">
        <v>3248619</v>
      </c>
      <c r="Y54" s="9" t="s">
        <v>56</v>
      </c>
      <c r="Z54" s="9">
        <v>3248619</v>
      </c>
      <c r="AA54" s="18">
        <v>251</v>
      </c>
      <c r="AB54" s="10">
        <v>1.7099999999999999E-3</v>
      </c>
      <c r="AC54" s="14" t="s">
        <v>507</v>
      </c>
      <c r="AD54" s="9"/>
      <c r="AE54" s="9" t="s">
        <v>510</v>
      </c>
      <c r="AF54" s="9">
        <v>2007722</v>
      </c>
      <c r="AG54" s="9">
        <v>2008258</v>
      </c>
      <c r="AH54" s="9" t="s">
        <v>45</v>
      </c>
      <c r="AI54" s="9">
        <v>2007722</v>
      </c>
      <c r="AJ54" s="18">
        <v>246.5</v>
      </c>
      <c r="AK54" s="10">
        <v>1.1000000000000001E-3</v>
      </c>
      <c r="AL54" s="2" t="s">
        <v>511</v>
      </c>
    </row>
    <row r="55" spans="1:38">
      <c r="A55" s="9" t="s">
        <v>512</v>
      </c>
      <c r="B55" s="9" t="s">
        <v>513</v>
      </c>
      <c r="C55" s="9" t="s">
        <v>514</v>
      </c>
      <c r="D55" s="9" t="s">
        <v>515</v>
      </c>
      <c r="E55" s="9" t="s">
        <v>516</v>
      </c>
      <c r="F55" s="9">
        <v>-74</v>
      </c>
      <c r="G55" s="9">
        <v>1333064</v>
      </c>
      <c r="H55" s="9" t="s">
        <v>517</v>
      </c>
      <c r="I55" s="9">
        <v>9</v>
      </c>
      <c r="J55" s="10">
        <v>4.3999999999999999E-5</v>
      </c>
      <c r="K55" s="10">
        <v>7.4099999999999999E-5</v>
      </c>
      <c r="L55" s="11" t="s">
        <v>518</v>
      </c>
      <c r="M55" s="9" t="s">
        <v>519</v>
      </c>
      <c r="N55" s="9">
        <v>3383972</v>
      </c>
      <c r="O55" s="9">
        <v>3384358</v>
      </c>
      <c r="P55" s="9" t="s">
        <v>56</v>
      </c>
      <c r="Q55" s="9">
        <f>O55</f>
        <v>3384358</v>
      </c>
      <c r="R55" s="18">
        <v>-79.5</v>
      </c>
      <c r="S55" s="10">
        <v>7.4099999999999999E-5</v>
      </c>
      <c r="T55" s="14" t="s">
        <v>518</v>
      </c>
      <c r="U55" s="9"/>
      <c r="V55" s="9" t="s">
        <v>520</v>
      </c>
      <c r="W55" s="9">
        <v>3238530</v>
      </c>
      <c r="X55" s="9">
        <v>3238916</v>
      </c>
      <c r="Y55" s="9" t="s">
        <v>56</v>
      </c>
      <c r="Z55" s="9">
        <v>3238916</v>
      </c>
      <c r="AA55" s="18">
        <v>-79.5</v>
      </c>
      <c r="AB55" s="10">
        <v>6.8300000000000007E-5</v>
      </c>
      <c r="AC55" s="21" t="s">
        <v>521</v>
      </c>
      <c r="AD55" s="9" t="s">
        <v>522</v>
      </c>
      <c r="AE55" s="9" t="s">
        <v>523</v>
      </c>
      <c r="AF55" s="9">
        <v>1179795</v>
      </c>
      <c r="AG55" s="9">
        <v>1180181</v>
      </c>
      <c r="AH55" s="9" t="s">
        <v>45</v>
      </c>
      <c r="AI55" s="9">
        <v>1179795</v>
      </c>
      <c r="AJ55" s="18">
        <v>-81.5</v>
      </c>
      <c r="AK55" s="10">
        <v>8.4099999999999995E-4</v>
      </c>
      <c r="AL55" s="2" t="s">
        <v>524</v>
      </c>
    </row>
    <row r="56" spans="1:38">
      <c r="A56" s="9" t="s">
        <v>525</v>
      </c>
      <c r="B56" s="9" t="s">
        <v>526</v>
      </c>
      <c r="C56" s="9" t="s">
        <v>527</v>
      </c>
      <c r="D56" s="9" t="s">
        <v>40</v>
      </c>
      <c r="E56" s="9" t="s">
        <v>528</v>
      </c>
      <c r="F56" s="9">
        <v>150</v>
      </c>
      <c r="G56" s="9">
        <v>1350434</v>
      </c>
      <c r="H56" s="9" t="s">
        <v>529</v>
      </c>
      <c r="I56" s="9">
        <v>1</v>
      </c>
      <c r="J56" s="10">
        <v>1.66E-4</v>
      </c>
      <c r="K56" s="10">
        <v>9.7600000000000001E-5</v>
      </c>
      <c r="L56" s="11" t="s">
        <v>530</v>
      </c>
      <c r="M56" s="9" t="s">
        <v>531</v>
      </c>
      <c r="N56" s="9">
        <v>3356488</v>
      </c>
      <c r="O56" s="9">
        <v>3357615</v>
      </c>
      <c r="P56" s="9" t="s">
        <v>56</v>
      </c>
      <c r="Q56" s="9">
        <f>O56</f>
        <v>3357615</v>
      </c>
      <c r="R56" s="18">
        <v>152.5</v>
      </c>
      <c r="S56" s="10">
        <v>9.7600000000000001E-5</v>
      </c>
      <c r="T56" s="14" t="s">
        <v>530</v>
      </c>
      <c r="U56" s="9"/>
      <c r="V56" s="9" t="s">
        <v>532</v>
      </c>
      <c r="W56" s="9">
        <v>3214899</v>
      </c>
      <c r="X56" s="9">
        <v>3216026</v>
      </c>
      <c r="Y56" s="9" t="s">
        <v>56</v>
      </c>
      <c r="Z56" s="9">
        <v>3216026</v>
      </c>
      <c r="AA56" s="18">
        <v>110.5</v>
      </c>
      <c r="AB56" s="10">
        <v>9.7600000000000001E-5</v>
      </c>
      <c r="AC56" s="14" t="s">
        <v>530</v>
      </c>
      <c r="AD56" s="9"/>
      <c r="AE56" s="9" t="s">
        <v>533</v>
      </c>
      <c r="AF56" s="9">
        <v>1201105</v>
      </c>
      <c r="AG56" s="9">
        <v>1202229</v>
      </c>
      <c r="AH56" s="9" t="s">
        <v>45</v>
      </c>
      <c r="AI56" s="9">
        <v>1201105</v>
      </c>
      <c r="AJ56" s="18">
        <v>167.5</v>
      </c>
      <c r="AK56" s="10">
        <v>1.37E-4</v>
      </c>
      <c r="AL56" s="2" t="s">
        <v>534</v>
      </c>
    </row>
    <row r="57" spans="1:38">
      <c r="A57" s="9" t="s">
        <v>535</v>
      </c>
      <c r="B57" s="9" t="s">
        <v>536</v>
      </c>
      <c r="C57" s="9" t="s">
        <v>537</v>
      </c>
      <c r="D57" s="9" t="s">
        <v>40</v>
      </c>
      <c r="E57" s="9" t="s">
        <v>538</v>
      </c>
      <c r="F57" s="9">
        <v>101</v>
      </c>
      <c r="G57" s="9">
        <v>1384307</v>
      </c>
      <c r="H57" s="9" t="s">
        <v>539</v>
      </c>
      <c r="I57" s="9">
        <v>6</v>
      </c>
      <c r="J57" s="10">
        <v>8.7200000000000005E-5</v>
      </c>
      <c r="K57" s="10">
        <v>9.9099999999999996E-5</v>
      </c>
      <c r="L57" s="11" t="s">
        <v>540</v>
      </c>
      <c r="M57" s="9" t="s">
        <v>541</v>
      </c>
      <c r="N57" s="9">
        <v>3334795</v>
      </c>
      <c r="O57" s="9">
        <v>3336189</v>
      </c>
      <c r="P57" s="9" t="s">
        <v>45</v>
      </c>
      <c r="Q57" s="9">
        <f>N57</f>
        <v>3334795</v>
      </c>
      <c r="R57" s="18">
        <v>104.5</v>
      </c>
      <c r="S57" s="10">
        <v>9.9099999999999996E-5</v>
      </c>
      <c r="T57" s="14" t="s">
        <v>540</v>
      </c>
      <c r="U57" s="9"/>
      <c r="V57" s="9" t="s">
        <v>542</v>
      </c>
      <c r="W57" s="9">
        <v>3191246</v>
      </c>
      <c r="X57" s="9">
        <v>3192640</v>
      </c>
      <c r="Y57" s="9" t="s">
        <v>45</v>
      </c>
      <c r="Z57" s="9">
        <v>3191246</v>
      </c>
      <c r="AA57" s="18">
        <v>104.5</v>
      </c>
      <c r="AB57" s="10">
        <v>9.9099999999999996E-5</v>
      </c>
      <c r="AC57" s="14" t="s">
        <v>540</v>
      </c>
      <c r="AD57" s="9"/>
      <c r="AE57" s="9" t="s">
        <v>543</v>
      </c>
      <c r="AF57" s="9">
        <v>1229759</v>
      </c>
      <c r="AG57" s="9">
        <v>1231162</v>
      </c>
      <c r="AH57" s="9" t="s">
        <v>56</v>
      </c>
      <c r="AI57" s="9">
        <v>1231162</v>
      </c>
      <c r="AJ57" s="18">
        <v>104.5</v>
      </c>
      <c r="AK57" s="10">
        <v>2.41E-4</v>
      </c>
      <c r="AL57" s="2" t="s">
        <v>544</v>
      </c>
    </row>
    <row r="58" spans="1:38">
      <c r="A58" s="9" t="s">
        <v>545</v>
      </c>
      <c r="B58" s="9" t="s">
        <v>546</v>
      </c>
      <c r="C58" s="9" t="s">
        <v>547</v>
      </c>
      <c r="D58" s="9" t="s">
        <v>548</v>
      </c>
      <c r="E58" s="9" t="s">
        <v>549</v>
      </c>
      <c r="F58" s="9">
        <v>-87</v>
      </c>
      <c r="G58" s="9">
        <v>1420590</v>
      </c>
      <c r="H58" s="9" t="s">
        <v>550</v>
      </c>
      <c r="I58" s="9">
        <v>8</v>
      </c>
      <c r="J58" s="10">
        <v>2.6299999999999999E-5</v>
      </c>
      <c r="K58" s="10">
        <v>2.2399999999999999E-5</v>
      </c>
      <c r="L58" s="11" t="s">
        <v>551</v>
      </c>
      <c r="M58" s="9" t="s">
        <v>552</v>
      </c>
      <c r="N58" s="9">
        <v>3298322</v>
      </c>
      <c r="O58" s="9">
        <v>3299365</v>
      </c>
      <c r="P58" s="9" t="s">
        <v>45</v>
      </c>
      <c r="Q58" s="9">
        <f>N58</f>
        <v>3298322</v>
      </c>
      <c r="R58" s="18">
        <v>-81.5</v>
      </c>
      <c r="S58" s="10">
        <v>2.2399999999999999E-5</v>
      </c>
      <c r="T58" s="14" t="s">
        <v>551</v>
      </c>
      <c r="U58" s="9"/>
      <c r="V58" s="9" t="s">
        <v>553</v>
      </c>
      <c r="W58" s="9">
        <v>3154864</v>
      </c>
      <c r="X58" s="9">
        <v>3155907</v>
      </c>
      <c r="Y58" s="9" t="s">
        <v>45</v>
      </c>
      <c r="Z58" s="9">
        <v>3154864</v>
      </c>
      <c r="AA58" s="18">
        <v>-81.5</v>
      </c>
      <c r="AB58" s="10">
        <v>2.2399999999999999E-5</v>
      </c>
      <c r="AC58" s="14" t="s">
        <v>551</v>
      </c>
      <c r="AD58" s="9"/>
      <c r="AE58" s="9" t="s">
        <v>554</v>
      </c>
      <c r="AF58" s="9">
        <v>1266236</v>
      </c>
      <c r="AG58" s="9">
        <v>1267279</v>
      </c>
      <c r="AH58" s="9" t="s">
        <v>56</v>
      </c>
      <c r="AI58" s="9">
        <v>1267279</v>
      </c>
      <c r="AJ58" s="18">
        <v>-79.5</v>
      </c>
      <c r="AK58" s="10">
        <v>6.5400000000000001E-6</v>
      </c>
      <c r="AL58" s="2" t="s">
        <v>555</v>
      </c>
    </row>
    <row r="59" spans="1:38">
      <c r="A59" s="9" t="s">
        <v>556</v>
      </c>
      <c r="B59" s="9" t="s">
        <v>557</v>
      </c>
      <c r="C59" s="9" t="s">
        <v>558</v>
      </c>
      <c r="D59" s="9" t="s">
        <v>40</v>
      </c>
      <c r="E59" s="9" t="s">
        <v>559</v>
      </c>
      <c r="F59" s="9">
        <v>38</v>
      </c>
      <c r="G59" s="9">
        <v>1507801</v>
      </c>
      <c r="H59" s="9" t="s">
        <v>560</v>
      </c>
      <c r="I59" s="9">
        <v>18</v>
      </c>
      <c r="J59" s="10">
        <v>1.1E-5</v>
      </c>
      <c r="K59" s="10">
        <v>1.42E-5</v>
      </c>
      <c r="L59" s="11" t="s">
        <v>561</v>
      </c>
      <c r="M59" s="9" t="s">
        <v>562</v>
      </c>
      <c r="N59" s="9">
        <v>3207162</v>
      </c>
      <c r="O59" s="9">
        <v>3208130</v>
      </c>
      <c r="P59" s="9" t="s">
        <v>45</v>
      </c>
      <c r="Q59" s="9">
        <f>N59</f>
        <v>3207162</v>
      </c>
      <c r="R59" s="18">
        <v>53.5</v>
      </c>
      <c r="S59" s="10">
        <v>1.42E-5</v>
      </c>
      <c r="T59" s="14" t="s">
        <v>561</v>
      </c>
      <c r="U59" s="9"/>
      <c r="V59" s="9" t="s">
        <v>563</v>
      </c>
      <c r="W59" s="9">
        <v>3341905</v>
      </c>
      <c r="X59" s="9">
        <v>3342873</v>
      </c>
      <c r="Y59" s="9" t="s">
        <v>45</v>
      </c>
      <c r="Z59" s="9">
        <v>3341905</v>
      </c>
      <c r="AA59" s="18">
        <v>53.5</v>
      </c>
      <c r="AB59" s="10">
        <v>1.42E-5</v>
      </c>
      <c r="AC59" s="14" t="s">
        <v>561</v>
      </c>
      <c r="AD59" s="9"/>
      <c r="AE59" s="9" t="s">
        <v>564</v>
      </c>
      <c r="AF59" s="9">
        <v>1347198</v>
      </c>
      <c r="AG59" s="9">
        <v>1348166</v>
      </c>
      <c r="AH59" s="9" t="s">
        <v>56</v>
      </c>
      <c r="AI59" s="9">
        <v>1348166</v>
      </c>
      <c r="AJ59" s="18">
        <v>55.5</v>
      </c>
      <c r="AK59" s="10">
        <v>8.8799999999999997E-6</v>
      </c>
      <c r="AL59" s="2" t="s">
        <v>565</v>
      </c>
    </row>
    <row r="60" spans="1:38">
      <c r="A60" s="9" t="s">
        <v>566</v>
      </c>
      <c r="B60" s="9" t="s">
        <v>567</v>
      </c>
      <c r="C60" s="9" t="s">
        <v>568</v>
      </c>
      <c r="D60" s="9" t="s">
        <v>40</v>
      </c>
      <c r="E60" s="9" t="s">
        <v>569</v>
      </c>
      <c r="F60" s="9">
        <v>434</v>
      </c>
      <c r="G60" s="9">
        <v>1518758</v>
      </c>
      <c r="H60" s="9" t="s">
        <v>570</v>
      </c>
      <c r="I60" s="9">
        <v>-5</v>
      </c>
      <c r="J60" s="10">
        <v>1.5400000000000002E-5</v>
      </c>
      <c r="K60" s="10">
        <v>1.49E-5</v>
      </c>
      <c r="L60" s="11" t="s">
        <v>571</v>
      </c>
      <c r="M60" s="9" t="s">
        <v>572</v>
      </c>
      <c r="N60" s="9">
        <v>3196497</v>
      </c>
      <c r="O60" s="9">
        <v>3197681</v>
      </c>
      <c r="P60" s="9" t="s">
        <v>45</v>
      </c>
      <c r="Q60" s="9">
        <f>N60</f>
        <v>3196497</v>
      </c>
      <c r="R60" s="18">
        <v>426.5</v>
      </c>
      <c r="S60" s="10">
        <v>1.49E-5</v>
      </c>
      <c r="T60" s="14" t="s">
        <v>571</v>
      </c>
      <c r="U60" s="9"/>
      <c r="V60" s="9" t="s">
        <v>573</v>
      </c>
      <c r="W60" s="9">
        <v>3331058</v>
      </c>
      <c r="X60" s="9">
        <v>3332242</v>
      </c>
      <c r="Y60" s="9" t="s">
        <v>45</v>
      </c>
      <c r="Z60" s="9">
        <v>3331058</v>
      </c>
      <c r="AA60" s="18">
        <v>410.5</v>
      </c>
      <c r="AB60" s="10">
        <v>1.49E-5</v>
      </c>
      <c r="AC60" s="14" t="s">
        <v>571</v>
      </c>
      <c r="AD60" s="9"/>
      <c r="AE60" s="9" t="s">
        <v>574</v>
      </c>
      <c r="AF60" s="9">
        <v>1357395</v>
      </c>
      <c r="AG60" s="9">
        <v>1358579</v>
      </c>
      <c r="AH60" s="9" t="s">
        <v>56</v>
      </c>
      <c r="AI60" s="9">
        <v>1358579</v>
      </c>
      <c r="AJ60" s="18">
        <v>379</v>
      </c>
      <c r="AK60" s="10">
        <v>4.1699999999999999E-7</v>
      </c>
      <c r="AL60" s="2" t="s">
        <v>575</v>
      </c>
    </row>
    <row r="61" spans="1:38">
      <c r="A61" s="9" t="s">
        <v>576</v>
      </c>
      <c r="B61" s="9" t="s">
        <v>577</v>
      </c>
      <c r="C61" s="9" t="s">
        <v>578</v>
      </c>
      <c r="D61" s="9" t="s">
        <v>40</v>
      </c>
      <c r="E61" s="9" t="s">
        <v>579</v>
      </c>
      <c r="F61" s="9">
        <v>16</v>
      </c>
      <c r="G61" s="9">
        <v>1518758</v>
      </c>
      <c r="H61" s="9" t="s">
        <v>570</v>
      </c>
      <c r="I61" s="9">
        <v>-5</v>
      </c>
      <c r="J61" s="10">
        <v>1.5400000000000002E-5</v>
      </c>
      <c r="K61" s="10">
        <v>1.49E-5</v>
      </c>
      <c r="L61" s="11" t="s">
        <v>571</v>
      </c>
      <c r="M61" s="9" t="s">
        <v>580</v>
      </c>
      <c r="N61" s="9">
        <v>3194817</v>
      </c>
      <c r="O61" s="9">
        <v>3196046</v>
      </c>
      <c r="P61" s="9" t="s">
        <v>56</v>
      </c>
      <c r="Q61" s="9">
        <f>O61</f>
        <v>3196046</v>
      </c>
      <c r="R61" s="18">
        <v>24.5</v>
      </c>
      <c r="S61" s="10">
        <v>1.49E-5</v>
      </c>
      <c r="T61" s="14" t="s">
        <v>571</v>
      </c>
      <c r="U61" s="9"/>
      <c r="V61" s="9" t="s">
        <v>581</v>
      </c>
      <c r="W61" s="9">
        <v>3329394</v>
      </c>
      <c r="X61" s="9">
        <v>3330623</v>
      </c>
      <c r="Y61" s="9" t="s">
        <v>56</v>
      </c>
      <c r="Z61" s="9">
        <v>3330623</v>
      </c>
      <c r="AA61" s="18">
        <v>24.5</v>
      </c>
      <c r="AB61" s="10">
        <v>1.49E-5</v>
      </c>
      <c r="AC61" s="14" t="s">
        <v>571</v>
      </c>
      <c r="AD61" s="9"/>
      <c r="AE61" s="9" t="s">
        <v>582</v>
      </c>
      <c r="AF61" s="9">
        <v>1358978</v>
      </c>
      <c r="AG61" s="9">
        <v>1360207</v>
      </c>
      <c r="AH61" s="9" t="s">
        <v>45</v>
      </c>
      <c r="AI61" s="9">
        <v>1358978</v>
      </c>
      <c r="AJ61" s="18">
        <v>19.5</v>
      </c>
      <c r="AK61" s="10">
        <v>4.1699999999999999E-7</v>
      </c>
      <c r="AL61" s="2" t="s">
        <v>575</v>
      </c>
    </row>
    <row r="62" spans="1:38">
      <c r="A62" s="9" t="s">
        <v>583</v>
      </c>
      <c r="B62" s="9" t="s">
        <v>584</v>
      </c>
      <c r="C62" s="9" t="s">
        <v>585</v>
      </c>
      <c r="D62" s="9" t="s">
        <v>40</v>
      </c>
      <c r="E62" s="9" t="s">
        <v>586</v>
      </c>
      <c r="F62" s="9">
        <v>50</v>
      </c>
      <c r="G62" s="9">
        <v>1531717</v>
      </c>
      <c r="H62" s="9" t="s">
        <v>587</v>
      </c>
      <c r="I62" s="9">
        <v>-9</v>
      </c>
      <c r="J62" s="10">
        <v>1.0699999999999999E-6</v>
      </c>
      <c r="K62" s="10">
        <v>5.3900000000000005E-7</v>
      </c>
      <c r="L62" s="11" t="s">
        <v>588</v>
      </c>
      <c r="M62" s="9" t="s">
        <v>589</v>
      </c>
      <c r="N62" s="9">
        <v>3183077</v>
      </c>
      <c r="O62" s="9">
        <v>3183646</v>
      </c>
      <c r="P62" s="9" t="s">
        <v>45</v>
      </c>
      <c r="Q62" s="9">
        <f>N62</f>
        <v>3183077</v>
      </c>
      <c r="R62" s="18">
        <v>38.5</v>
      </c>
      <c r="S62" s="10">
        <v>2.9E-5</v>
      </c>
      <c r="T62" s="21" t="s">
        <v>590</v>
      </c>
      <c r="U62" s="9" t="s">
        <v>591</v>
      </c>
      <c r="V62" s="9" t="s">
        <v>592</v>
      </c>
      <c r="W62" s="9">
        <v>3317750</v>
      </c>
      <c r="X62" s="9">
        <v>3318319</v>
      </c>
      <c r="Y62" s="9" t="s">
        <v>45</v>
      </c>
      <c r="Z62" s="9">
        <v>3317750</v>
      </c>
      <c r="AA62" s="18">
        <v>38.5</v>
      </c>
      <c r="AB62" s="10">
        <v>5.3900000000000005E-7</v>
      </c>
      <c r="AC62" s="14" t="s">
        <v>588</v>
      </c>
      <c r="AD62" s="9"/>
      <c r="AE62" s="15" t="s">
        <v>47</v>
      </c>
      <c r="AF62" s="15" t="s">
        <v>47</v>
      </c>
      <c r="AG62" s="15" t="s">
        <v>47</v>
      </c>
      <c r="AH62" s="15" t="s">
        <v>47</v>
      </c>
      <c r="AI62" s="15" t="s">
        <v>47</v>
      </c>
      <c r="AJ62" s="15" t="s">
        <v>47</v>
      </c>
      <c r="AK62" s="16" t="s">
        <v>47</v>
      </c>
      <c r="AL62" s="15" t="s">
        <v>47</v>
      </c>
    </row>
    <row r="63" spans="1:38">
      <c r="A63" s="9" t="s">
        <v>593</v>
      </c>
      <c r="B63" s="9" t="s">
        <v>594</v>
      </c>
      <c r="C63" s="9" t="s">
        <v>594</v>
      </c>
      <c r="D63" s="9" t="s">
        <v>40</v>
      </c>
      <c r="E63" s="9" t="s">
        <v>595</v>
      </c>
      <c r="F63" s="9">
        <v>237</v>
      </c>
      <c r="G63" s="9">
        <v>1546160</v>
      </c>
      <c r="H63" s="9" t="s">
        <v>596</v>
      </c>
      <c r="I63" s="9">
        <v>5</v>
      </c>
      <c r="J63" s="10">
        <v>2.1599999999999999E-4</v>
      </c>
      <c r="K63" s="10">
        <v>1.55E-4</v>
      </c>
      <c r="L63" s="11" t="s">
        <v>597</v>
      </c>
      <c r="M63" s="9" t="s">
        <v>598</v>
      </c>
      <c r="N63" s="9">
        <v>3167717</v>
      </c>
      <c r="O63" s="9">
        <v>3168319</v>
      </c>
      <c r="P63" s="9" t="s">
        <v>56</v>
      </c>
      <c r="Q63" s="9">
        <f>O63</f>
        <v>3168319</v>
      </c>
      <c r="R63" s="18">
        <v>263</v>
      </c>
      <c r="S63" s="10">
        <v>1.55E-4</v>
      </c>
      <c r="T63" s="14" t="s">
        <v>597</v>
      </c>
      <c r="U63" s="9"/>
      <c r="V63" s="9" t="s">
        <v>599</v>
      </c>
      <c r="W63" s="9">
        <v>3302403</v>
      </c>
      <c r="X63" s="9">
        <v>3303005</v>
      </c>
      <c r="Y63" s="9" t="s">
        <v>56</v>
      </c>
      <c r="Z63" s="9">
        <v>3303005</v>
      </c>
      <c r="AA63" s="18">
        <v>235.5</v>
      </c>
      <c r="AB63" s="10">
        <v>1.55E-4</v>
      </c>
      <c r="AC63" s="14" t="s">
        <v>597</v>
      </c>
      <c r="AD63" s="9"/>
      <c r="AE63" s="9" t="s">
        <v>600</v>
      </c>
      <c r="AF63" s="9">
        <v>2942187</v>
      </c>
      <c r="AG63" s="9">
        <v>2942789</v>
      </c>
      <c r="AH63" s="9" t="s">
        <v>56</v>
      </c>
      <c r="AI63" s="9">
        <v>2942789</v>
      </c>
      <c r="AJ63" s="18">
        <v>667.5</v>
      </c>
      <c r="AK63" s="10">
        <v>4.4100000000000001E-5</v>
      </c>
      <c r="AL63" s="2" t="s">
        <v>601</v>
      </c>
    </row>
    <row r="64" spans="1:38">
      <c r="A64" s="9" t="s">
        <v>602</v>
      </c>
      <c r="B64" s="9" t="s">
        <v>603</v>
      </c>
      <c r="C64" s="9" t="s">
        <v>604</v>
      </c>
      <c r="D64" s="9" t="s">
        <v>605</v>
      </c>
      <c r="E64" s="9" t="s">
        <v>606</v>
      </c>
      <c r="F64" s="9">
        <v>64</v>
      </c>
      <c r="G64" s="9">
        <v>1585188</v>
      </c>
      <c r="H64" s="9" t="s">
        <v>607</v>
      </c>
      <c r="I64" s="9">
        <v>-19</v>
      </c>
      <c r="J64" s="10">
        <v>1.91E-5</v>
      </c>
      <c r="K64" s="10">
        <v>6.8700000000000003E-6</v>
      </c>
      <c r="L64" s="11" t="s">
        <v>608</v>
      </c>
      <c r="M64" s="9" t="s">
        <v>609</v>
      </c>
      <c r="N64" s="9">
        <v>3129501</v>
      </c>
      <c r="O64" s="9">
        <v>3130043</v>
      </c>
      <c r="P64" s="9" t="s">
        <v>45</v>
      </c>
      <c r="Q64" s="9">
        <f>N64</f>
        <v>3129501</v>
      </c>
      <c r="R64" s="18">
        <v>42.5</v>
      </c>
      <c r="S64" s="10">
        <v>6.8700000000000003E-6</v>
      </c>
      <c r="T64" s="14" t="s">
        <v>608</v>
      </c>
      <c r="U64" s="9"/>
      <c r="V64" s="9" t="s">
        <v>610</v>
      </c>
      <c r="W64" s="9">
        <v>3064368</v>
      </c>
      <c r="X64" s="9">
        <v>3064910</v>
      </c>
      <c r="Y64" s="9" t="s">
        <v>56</v>
      </c>
      <c r="Z64" s="9">
        <v>3064910</v>
      </c>
      <c r="AA64" s="18">
        <v>44.5</v>
      </c>
      <c r="AB64" s="10">
        <v>6.8700000000000003E-6</v>
      </c>
      <c r="AC64" s="14" t="s">
        <v>608</v>
      </c>
      <c r="AD64" s="9"/>
      <c r="AE64" s="15" t="s">
        <v>47</v>
      </c>
      <c r="AF64" s="15" t="s">
        <v>47</v>
      </c>
      <c r="AG64" s="15" t="s">
        <v>47</v>
      </c>
      <c r="AH64" s="15" t="s">
        <v>47</v>
      </c>
      <c r="AI64" s="15" t="s">
        <v>47</v>
      </c>
      <c r="AJ64" s="15" t="s">
        <v>47</v>
      </c>
      <c r="AK64" s="16" t="s">
        <v>47</v>
      </c>
      <c r="AL64" s="15" t="s">
        <v>47</v>
      </c>
    </row>
    <row r="65" spans="1:39" s="17" customFormat="1">
      <c r="A65" s="9" t="s">
        <v>611</v>
      </c>
      <c r="B65" s="9" t="s">
        <v>612</v>
      </c>
      <c r="C65" s="9" t="s">
        <v>612</v>
      </c>
      <c r="D65" s="9" t="s">
        <v>40</v>
      </c>
      <c r="E65" s="9" t="s">
        <v>41</v>
      </c>
      <c r="F65" s="9">
        <v>222</v>
      </c>
      <c r="G65" s="9">
        <v>1585188</v>
      </c>
      <c r="H65" s="9" t="s">
        <v>607</v>
      </c>
      <c r="I65" s="9">
        <v>-19</v>
      </c>
      <c r="J65" s="10">
        <v>1.91E-5</v>
      </c>
      <c r="K65" s="10">
        <v>6.8700000000000003E-6</v>
      </c>
      <c r="L65" s="11" t="s">
        <v>608</v>
      </c>
      <c r="M65" s="9" t="s">
        <v>613</v>
      </c>
      <c r="N65" s="9">
        <v>3129140</v>
      </c>
      <c r="O65" s="9">
        <v>3129214</v>
      </c>
      <c r="P65" s="9" t="s">
        <v>56</v>
      </c>
      <c r="Q65" s="9">
        <v>3129214</v>
      </c>
      <c r="R65" s="18">
        <v>226</v>
      </c>
      <c r="S65" s="10">
        <v>6.8700000000000003E-6</v>
      </c>
      <c r="T65" s="14" t="s">
        <v>608</v>
      </c>
      <c r="U65" s="9"/>
      <c r="V65" s="9" t="s">
        <v>614</v>
      </c>
      <c r="W65" s="9">
        <v>3065197</v>
      </c>
      <c r="X65" s="9">
        <v>3065271</v>
      </c>
      <c r="Y65" s="9" t="s">
        <v>45</v>
      </c>
      <c r="Z65" s="9">
        <v>3065197</v>
      </c>
      <c r="AA65" s="18">
        <v>243</v>
      </c>
      <c r="AB65" s="10">
        <v>6.8700000000000003E-6</v>
      </c>
      <c r="AC65" s="14" t="s">
        <v>608</v>
      </c>
      <c r="AD65" s="9"/>
      <c r="AE65" s="9" t="s">
        <v>615</v>
      </c>
      <c r="AF65" s="9">
        <v>1405212</v>
      </c>
      <c r="AG65" s="9">
        <v>1405286</v>
      </c>
      <c r="AH65" s="9" t="s">
        <v>56</v>
      </c>
      <c r="AI65" s="9">
        <v>1405286</v>
      </c>
      <c r="AJ65" s="18">
        <v>167.5</v>
      </c>
      <c r="AK65" s="10">
        <v>9.7400000000000004E-4</v>
      </c>
      <c r="AL65" s="2" t="s">
        <v>616</v>
      </c>
    </row>
    <row r="66" spans="1:39">
      <c r="A66" s="9" t="s">
        <v>617</v>
      </c>
      <c r="B66" s="9" t="s">
        <v>618</v>
      </c>
      <c r="C66" s="9" t="s">
        <v>619</v>
      </c>
      <c r="D66" s="9" t="s">
        <v>620</v>
      </c>
      <c r="E66" s="9" t="s">
        <v>621</v>
      </c>
      <c r="F66" s="9">
        <v>216</v>
      </c>
      <c r="G66" s="9">
        <v>1586436</v>
      </c>
      <c r="H66" s="9" t="s">
        <v>622</v>
      </c>
      <c r="I66" s="9">
        <v>18</v>
      </c>
      <c r="J66" s="10">
        <v>1.4100000000000001E-7</v>
      </c>
      <c r="K66" s="10">
        <v>1.09E-7</v>
      </c>
      <c r="L66" s="11" t="s">
        <v>623</v>
      </c>
      <c r="M66" s="9" t="s">
        <v>624</v>
      </c>
      <c r="N66" s="9">
        <v>3127316</v>
      </c>
      <c r="O66" s="9">
        <v>3127972</v>
      </c>
      <c r="P66" s="9" t="s">
        <v>56</v>
      </c>
      <c r="Q66" s="9">
        <f>O66</f>
        <v>3127972</v>
      </c>
      <c r="R66" s="18">
        <v>201.5</v>
      </c>
      <c r="S66" s="10">
        <v>1.09E-7</v>
      </c>
      <c r="T66" s="14" t="s">
        <v>623</v>
      </c>
      <c r="U66" s="9"/>
      <c r="V66" s="9" t="s">
        <v>625</v>
      </c>
      <c r="W66" s="9">
        <v>3066438</v>
      </c>
      <c r="X66" s="9">
        <v>3067094</v>
      </c>
      <c r="Y66" s="9" t="s">
        <v>45</v>
      </c>
      <c r="Z66" s="9">
        <v>3066438</v>
      </c>
      <c r="AA66" s="18">
        <v>199.5</v>
      </c>
      <c r="AB66" s="10">
        <v>1.09E-7</v>
      </c>
      <c r="AC66" s="14" t="s">
        <v>623</v>
      </c>
      <c r="AD66" s="9"/>
      <c r="AE66" s="9" t="s">
        <v>626</v>
      </c>
      <c r="AF66" s="9">
        <v>1406645</v>
      </c>
      <c r="AG66" s="9">
        <v>1407271</v>
      </c>
      <c r="AH66" s="9" t="s">
        <v>45</v>
      </c>
      <c r="AI66" s="9">
        <v>1406645</v>
      </c>
      <c r="AJ66" s="18">
        <v>230</v>
      </c>
      <c r="AK66" s="10">
        <v>1.75E-3</v>
      </c>
      <c r="AL66" s="2" t="s">
        <v>627</v>
      </c>
    </row>
    <row r="67" spans="1:39">
      <c r="A67" s="9" t="s">
        <v>628</v>
      </c>
      <c r="B67" s="9" t="s">
        <v>629</v>
      </c>
      <c r="C67" s="9" t="s">
        <v>630</v>
      </c>
      <c r="D67" s="9" t="s">
        <v>631</v>
      </c>
      <c r="E67" s="9" t="s">
        <v>632</v>
      </c>
      <c r="F67" s="9">
        <v>-1</v>
      </c>
      <c r="G67" s="9">
        <v>1629614</v>
      </c>
      <c r="H67" s="9" t="s">
        <v>633</v>
      </c>
      <c r="I67" s="9">
        <v>5</v>
      </c>
      <c r="J67" s="10">
        <v>1.1E-5</v>
      </c>
      <c r="K67" s="10">
        <v>1.3699999999999999E-5</v>
      </c>
      <c r="L67" s="11" t="s">
        <v>634</v>
      </c>
      <c r="M67" s="9" t="s">
        <v>635</v>
      </c>
      <c r="N67" s="9">
        <v>3084187</v>
      </c>
      <c r="O67" s="9">
        <v>3084873</v>
      </c>
      <c r="P67" s="9" t="s">
        <v>56</v>
      </c>
      <c r="Q67" s="9">
        <f>O67</f>
        <v>3084873</v>
      </c>
      <c r="R67" s="18">
        <v>-2.5</v>
      </c>
      <c r="S67" s="10">
        <v>1.3699999999999999E-5</v>
      </c>
      <c r="T67" s="14" t="s">
        <v>634</v>
      </c>
      <c r="U67" s="9"/>
      <c r="V67" s="9" t="s">
        <v>636</v>
      </c>
      <c r="W67" s="9">
        <v>3109982</v>
      </c>
      <c r="X67" s="9">
        <v>3110668</v>
      </c>
      <c r="Y67" s="9" t="s">
        <v>45</v>
      </c>
      <c r="Z67" s="9">
        <v>3109982</v>
      </c>
      <c r="AA67" s="18">
        <v>-2.5</v>
      </c>
      <c r="AB67" s="10">
        <v>1.3600000000000001E-3</v>
      </c>
      <c r="AC67" s="30" t="s">
        <v>637</v>
      </c>
      <c r="AD67" s="9" t="s">
        <v>638</v>
      </c>
      <c r="AE67" s="9" t="s">
        <v>639</v>
      </c>
      <c r="AF67" s="9">
        <v>1465448</v>
      </c>
      <c r="AG67" s="9">
        <v>1466134</v>
      </c>
      <c r="AH67" s="9" t="s">
        <v>45</v>
      </c>
      <c r="AI67" s="9">
        <v>1465448</v>
      </c>
      <c r="AJ67" s="18">
        <v>-5</v>
      </c>
      <c r="AK67" s="10">
        <v>2.0200000000000001E-3</v>
      </c>
      <c r="AL67" s="2" t="s">
        <v>640</v>
      </c>
    </row>
    <row r="68" spans="1:39">
      <c r="A68" s="9" t="s">
        <v>641</v>
      </c>
      <c r="B68" s="9" t="s">
        <v>642</v>
      </c>
      <c r="C68" s="9" t="s">
        <v>643</v>
      </c>
      <c r="D68" s="9" t="s">
        <v>40</v>
      </c>
      <c r="E68" s="9" t="s">
        <v>644</v>
      </c>
      <c r="F68" s="9">
        <v>103</v>
      </c>
      <c r="G68" s="9">
        <v>1652550</v>
      </c>
      <c r="H68" s="9" t="s">
        <v>645</v>
      </c>
      <c r="I68" s="9">
        <v>-29</v>
      </c>
      <c r="J68" s="10">
        <v>6.1999999999999999E-6</v>
      </c>
      <c r="K68" s="10">
        <v>6.0900000000000001E-6</v>
      </c>
      <c r="L68" s="11" t="s">
        <v>646</v>
      </c>
      <c r="M68" s="9" t="s">
        <v>647</v>
      </c>
      <c r="N68" s="9">
        <v>3061310</v>
      </c>
      <c r="O68" s="9">
        <v>3061810</v>
      </c>
      <c r="P68" s="9" t="s">
        <v>56</v>
      </c>
      <c r="Q68" s="9">
        <f>O68</f>
        <v>3061810</v>
      </c>
      <c r="R68" s="18">
        <v>129.5</v>
      </c>
      <c r="S68" s="10">
        <v>6.0900000000000001E-6</v>
      </c>
      <c r="T68" s="14" t="s">
        <v>646</v>
      </c>
      <c r="U68" s="9"/>
      <c r="V68" s="9" t="s">
        <v>648</v>
      </c>
      <c r="W68" s="9">
        <v>2869843</v>
      </c>
      <c r="X68" s="9">
        <v>2870343</v>
      </c>
      <c r="Y68" s="9" t="s">
        <v>56</v>
      </c>
      <c r="Z68" s="9">
        <v>2870343</v>
      </c>
      <c r="AA68" s="18">
        <v>129.5</v>
      </c>
      <c r="AB68" s="10">
        <v>6.0900000000000001E-6</v>
      </c>
      <c r="AC68" s="14" t="s">
        <v>646</v>
      </c>
      <c r="AD68" s="9"/>
      <c r="AE68" s="9" t="s">
        <v>649</v>
      </c>
      <c r="AF68" s="9">
        <v>1497130</v>
      </c>
      <c r="AG68" s="9">
        <v>1497588</v>
      </c>
      <c r="AH68" s="9" t="s">
        <v>45</v>
      </c>
      <c r="AI68" s="9">
        <v>1497130</v>
      </c>
      <c r="AJ68" s="18">
        <v>126.5</v>
      </c>
      <c r="AK68" s="10">
        <v>3.5700000000000001E-6</v>
      </c>
      <c r="AL68" s="2" t="s">
        <v>650</v>
      </c>
    </row>
    <row r="69" spans="1:39" s="17" customFormat="1">
      <c r="A69" s="9" t="s">
        <v>651</v>
      </c>
      <c r="B69" s="9" t="s">
        <v>652</v>
      </c>
      <c r="C69" s="9" t="s">
        <v>652</v>
      </c>
      <c r="D69" s="9" t="s">
        <v>653</v>
      </c>
      <c r="E69" s="9" t="s">
        <v>41</v>
      </c>
      <c r="F69" s="9">
        <v>169</v>
      </c>
      <c r="G69" s="9">
        <v>1683124</v>
      </c>
      <c r="H69" s="9" t="s">
        <v>654</v>
      </c>
      <c r="I69" s="9">
        <v>-11</v>
      </c>
      <c r="J69" s="10">
        <v>9.2999999999999999E-7</v>
      </c>
      <c r="K69" s="10">
        <v>1.2699999999999999E-6</v>
      </c>
      <c r="L69" s="11" t="s">
        <v>655</v>
      </c>
      <c r="M69" s="9" t="s">
        <v>656</v>
      </c>
      <c r="N69" s="9">
        <v>3029195</v>
      </c>
      <c r="O69" s="9">
        <v>3030562</v>
      </c>
      <c r="P69" s="9" t="s">
        <v>56</v>
      </c>
      <c r="Q69" s="9">
        <v>3030562</v>
      </c>
      <c r="R69" s="18">
        <v>478</v>
      </c>
      <c r="S69" s="12">
        <v>1.2699999999999999E-6</v>
      </c>
      <c r="T69" s="13" t="s">
        <v>655</v>
      </c>
      <c r="U69" s="9"/>
      <c r="V69" s="9" t="s">
        <v>657</v>
      </c>
      <c r="W69" s="9">
        <v>2837884</v>
      </c>
      <c r="X69" s="9">
        <v>2839251</v>
      </c>
      <c r="Y69" s="9" t="s">
        <v>56</v>
      </c>
      <c r="Z69" s="9">
        <v>2839251</v>
      </c>
      <c r="AA69" s="18">
        <v>458</v>
      </c>
      <c r="AB69" s="10">
        <v>1.8500000000000001E-6</v>
      </c>
      <c r="AC69" s="31" t="s">
        <v>658</v>
      </c>
      <c r="AD69" s="9" t="s">
        <v>659</v>
      </c>
      <c r="AE69" s="15" t="s">
        <v>47</v>
      </c>
      <c r="AF69" s="15" t="s">
        <v>47</v>
      </c>
      <c r="AG69" s="15" t="s">
        <v>47</v>
      </c>
      <c r="AH69" s="15" t="s">
        <v>47</v>
      </c>
      <c r="AI69" s="15" t="s">
        <v>47</v>
      </c>
      <c r="AJ69" s="15" t="s">
        <v>47</v>
      </c>
      <c r="AK69" s="16" t="s">
        <v>47</v>
      </c>
      <c r="AL69" s="15" t="s">
        <v>47</v>
      </c>
    </row>
    <row r="70" spans="1:39">
      <c r="A70" s="9" t="s">
        <v>660</v>
      </c>
      <c r="B70" s="9" t="s">
        <v>661</v>
      </c>
      <c r="C70" s="9" t="s">
        <v>662</v>
      </c>
      <c r="D70" s="9" t="s">
        <v>40</v>
      </c>
      <c r="E70" s="9" t="s">
        <v>663</v>
      </c>
      <c r="F70" s="9">
        <v>239</v>
      </c>
      <c r="G70" s="9">
        <v>1771771</v>
      </c>
      <c r="H70" s="9" t="s">
        <v>664</v>
      </c>
      <c r="I70" s="9">
        <v>3</v>
      </c>
      <c r="J70" s="10">
        <v>3.5899999999999998E-5</v>
      </c>
      <c r="K70" s="10">
        <v>2.5599999999999999E-5</v>
      </c>
      <c r="L70" s="11" t="s">
        <v>665</v>
      </c>
      <c r="M70" s="9" t="s">
        <v>666</v>
      </c>
      <c r="N70" s="9">
        <v>2946367</v>
      </c>
      <c r="O70" s="9">
        <v>2948094</v>
      </c>
      <c r="P70" s="9" t="s">
        <v>45</v>
      </c>
      <c r="Q70" s="9">
        <f>N70</f>
        <v>2946367</v>
      </c>
      <c r="R70" s="18">
        <v>239.5</v>
      </c>
      <c r="S70" s="10">
        <v>2.5599999999999999E-5</v>
      </c>
      <c r="T70" s="14" t="s">
        <v>665</v>
      </c>
      <c r="U70" s="9"/>
      <c r="V70" s="15" t="s">
        <v>163</v>
      </c>
      <c r="W70" s="15" t="s">
        <v>163</v>
      </c>
      <c r="X70" s="15" t="s">
        <v>163</v>
      </c>
      <c r="Y70" s="15" t="s">
        <v>163</v>
      </c>
      <c r="Z70" s="15" t="s">
        <v>163</v>
      </c>
      <c r="AA70" s="15" t="s">
        <v>163</v>
      </c>
      <c r="AB70" s="16" t="s">
        <v>163</v>
      </c>
      <c r="AC70" s="15" t="s">
        <v>163</v>
      </c>
      <c r="AD70" s="9"/>
      <c r="AE70" s="9" t="s">
        <v>667</v>
      </c>
      <c r="AF70" s="9">
        <v>1800852</v>
      </c>
      <c r="AG70" s="9">
        <v>1802579</v>
      </c>
      <c r="AH70" s="9" t="s">
        <v>56</v>
      </c>
      <c r="AI70" s="9">
        <v>1802579</v>
      </c>
      <c r="AJ70" s="18">
        <v>99.5</v>
      </c>
      <c r="AK70" s="10">
        <v>2.5400000000000001E-5</v>
      </c>
      <c r="AL70" s="2" t="s">
        <v>668</v>
      </c>
    </row>
    <row r="71" spans="1:39" s="17" customFormat="1">
      <c r="A71" s="9" t="s">
        <v>669</v>
      </c>
      <c r="B71" s="9" t="s">
        <v>670</v>
      </c>
      <c r="C71" s="9" t="s">
        <v>670</v>
      </c>
      <c r="D71" s="9" t="s">
        <v>40</v>
      </c>
      <c r="E71" s="9" t="s">
        <v>41</v>
      </c>
      <c r="F71" s="9">
        <v>164</v>
      </c>
      <c r="G71" s="9">
        <v>1772761</v>
      </c>
      <c r="H71" s="9" t="s">
        <v>671</v>
      </c>
      <c r="I71" s="9">
        <v>5</v>
      </c>
      <c r="J71" s="10">
        <v>2.1599999999999999E-4</v>
      </c>
      <c r="K71" s="10">
        <v>2.22E-4</v>
      </c>
      <c r="L71" s="11" t="s">
        <v>672</v>
      </c>
      <c r="M71" s="9" t="s">
        <v>44</v>
      </c>
      <c r="N71" s="9">
        <v>2945302</v>
      </c>
      <c r="O71" s="9">
        <v>2945572</v>
      </c>
      <c r="P71" s="9" t="s">
        <v>45</v>
      </c>
      <c r="Q71" s="9">
        <v>2945302</v>
      </c>
      <c r="R71" s="9">
        <v>168</v>
      </c>
      <c r="S71" s="12">
        <v>2.22E-4</v>
      </c>
      <c r="T71" s="13" t="s">
        <v>672</v>
      </c>
      <c r="U71" s="9"/>
      <c r="V71" s="15" t="s">
        <v>163</v>
      </c>
      <c r="W71" s="15" t="s">
        <v>163</v>
      </c>
      <c r="X71" s="15" t="s">
        <v>163</v>
      </c>
      <c r="Y71" s="15" t="s">
        <v>163</v>
      </c>
      <c r="Z71" s="15" t="s">
        <v>163</v>
      </c>
      <c r="AA71" s="15" t="s">
        <v>163</v>
      </c>
      <c r="AB71" s="16" t="s">
        <v>163</v>
      </c>
      <c r="AC71" s="15" t="s">
        <v>163</v>
      </c>
      <c r="AD71" s="9"/>
      <c r="AE71" s="9" t="s">
        <v>673</v>
      </c>
      <c r="AF71" s="9">
        <v>1803355</v>
      </c>
      <c r="AG71" s="9">
        <v>1803618</v>
      </c>
      <c r="AH71" s="9" t="s">
        <v>56</v>
      </c>
      <c r="AI71" s="9">
        <v>1803618</v>
      </c>
      <c r="AJ71" s="18">
        <v>146.5</v>
      </c>
      <c r="AK71" s="10">
        <v>8.6500000000000002E-5</v>
      </c>
      <c r="AL71" s="2" t="s">
        <v>674</v>
      </c>
      <c r="AM71" s="17" t="s">
        <v>675</v>
      </c>
    </row>
    <row r="72" spans="1:39">
      <c r="A72" s="9" t="s">
        <v>676</v>
      </c>
      <c r="B72" s="9" t="s">
        <v>677</v>
      </c>
      <c r="C72" s="9" t="s">
        <v>678</v>
      </c>
      <c r="D72" s="9" t="s">
        <v>679</v>
      </c>
      <c r="E72" s="9" t="s">
        <v>680</v>
      </c>
      <c r="F72" s="9">
        <v>28</v>
      </c>
      <c r="G72" s="9">
        <v>1812446</v>
      </c>
      <c r="H72" s="9" t="s">
        <v>681</v>
      </c>
      <c r="I72" s="9">
        <v>3</v>
      </c>
      <c r="J72" s="10">
        <v>5.3699999999999997E-5</v>
      </c>
      <c r="K72" s="10">
        <v>2.58E-5</v>
      </c>
      <c r="L72" s="11" t="s">
        <v>682</v>
      </c>
      <c r="M72" s="9" t="s">
        <v>683</v>
      </c>
      <c r="N72" s="9">
        <v>2898715</v>
      </c>
      <c r="O72" s="9">
        <v>2899104</v>
      </c>
      <c r="P72" s="9" t="s">
        <v>56</v>
      </c>
      <c r="Q72" s="9">
        <f>O72</f>
        <v>2899104</v>
      </c>
      <c r="R72" s="18">
        <v>28.5</v>
      </c>
      <c r="S72" s="10">
        <v>2.58E-5</v>
      </c>
      <c r="T72" s="14" t="s">
        <v>682</v>
      </c>
      <c r="U72" s="9"/>
      <c r="V72" s="9" t="s">
        <v>684</v>
      </c>
      <c r="W72" s="9">
        <v>1835570</v>
      </c>
      <c r="X72" s="9">
        <v>1835959</v>
      </c>
      <c r="Y72" s="9" t="s">
        <v>45</v>
      </c>
      <c r="Z72" s="9">
        <v>1835570</v>
      </c>
      <c r="AA72" s="18">
        <v>26.5</v>
      </c>
      <c r="AB72" s="10">
        <v>2.58E-5</v>
      </c>
      <c r="AC72" s="14" t="s">
        <v>682</v>
      </c>
      <c r="AD72" s="9"/>
      <c r="AE72" s="9" t="s">
        <v>685</v>
      </c>
      <c r="AF72" s="9">
        <v>1897655</v>
      </c>
      <c r="AG72" s="9">
        <v>1898044</v>
      </c>
      <c r="AH72" s="9" t="s">
        <v>45</v>
      </c>
      <c r="AI72" s="9">
        <v>1897655</v>
      </c>
      <c r="AJ72" s="18">
        <v>25.5</v>
      </c>
      <c r="AK72" s="10">
        <v>1.46E-4</v>
      </c>
      <c r="AL72" s="2" t="s">
        <v>686</v>
      </c>
    </row>
    <row r="73" spans="1:39">
      <c r="A73" s="9" t="s">
        <v>687</v>
      </c>
      <c r="B73" s="9" t="s">
        <v>688</v>
      </c>
      <c r="C73" s="9" t="s">
        <v>689</v>
      </c>
      <c r="D73" s="9" t="s">
        <v>690</v>
      </c>
      <c r="E73" s="9" t="s">
        <v>691</v>
      </c>
      <c r="F73" s="9">
        <v>-65</v>
      </c>
      <c r="G73" s="9">
        <v>1814462</v>
      </c>
      <c r="H73" s="9" t="s">
        <v>692</v>
      </c>
      <c r="I73" s="9">
        <v>14</v>
      </c>
      <c r="J73" s="10">
        <v>1.5200000000000001E-4</v>
      </c>
      <c r="K73" s="10">
        <v>1.4300000000000001E-4</v>
      </c>
      <c r="L73" s="11" t="s">
        <v>693</v>
      </c>
      <c r="M73" s="9" t="s">
        <v>694</v>
      </c>
      <c r="N73" s="9">
        <v>2896150</v>
      </c>
      <c r="O73" s="9">
        <v>2897169</v>
      </c>
      <c r="P73" s="9" t="s">
        <v>56</v>
      </c>
      <c r="Q73" s="9">
        <f>O73</f>
        <v>2897169</v>
      </c>
      <c r="R73" s="18">
        <v>-64</v>
      </c>
      <c r="S73" s="10">
        <v>1.4300000000000001E-4</v>
      </c>
      <c r="T73" s="14" t="s">
        <v>693</v>
      </c>
      <c r="U73" s="9"/>
      <c r="V73" s="9" t="s">
        <v>695</v>
      </c>
      <c r="W73" s="9">
        <v>1837505</v>
      </c>
      <c r="X73" s="9">
        <v>1838524</v>
      </c>
      <c r="Y73" s="9" t="s">
        <v>45</v>
      </c>
      <c r="Z73" s="9">
        <v>1837505</v>
      </c>
      <c r="AA73" s="18">
        <v>-65.5</v>
      </c>
      <c r="AB73" s="10">
        <v>1.4300000000000001E-4</v>
      </c>
      <c r="AC73" s="14" t="s">
        <v>693</v>
      </c>
      <c r="AD73" s="9"/>
      <c r="AE73" s="9" t="s">
        <v>696</v>
      </c>
      <c r="AF73" s="9">
        <v>1899737</v>
      </c>
      <c r="AG73" s="9">
        <v>1900762</v>
      </c>
      <c r="AH73" s="9" t="s">
        <v>45</v>
      </c>
      <c r="AI73" s="9">
        <v>1899737</v>
      </c>
      <c r="AJ73" s="18">
        <v>23.5</v>
      </c>
      <c r="AK73" s="10">
        <v>9.7400000000000004E-4</v>
      </c>
      <c r="AL73" s="2" t="s">
        <v>697</v>
      </c>
    </row>
    <row r="74" spans="1:39">
      <c r="A74" s="9" t="s">
        <v>698</v>
      </c>
      <c r="B74" s="9" t="s">
        <v>699</v>
      </c>
      <c r="C74" s="9" t="s">
        <v>700</v>
      </c>
      <c r="D74" s="9" t="s">
        <v>40</v>
      </c>
      <c r="E74" s="9" t="s">
        <v>701</v>
      </c>
      <c r="F74" s="9">
        <v>-57</v>
      </c>
      <c r="G74" s="9">
        <v>1847577</v>
      </c>
      <c r="H74" s="9" t="s">
        <v>702</v>
      </c>
      <c r="I74" s="9">
        <v>-14</v>
      </c>
      <c r="J74" s="10">
        <v>8.9300000000000004E-3</v>
      </c>
      <c r="K74" s="10">
        <v>9.3399999999999993E-3</v>
      </c>
      <c r="L74" s="11" t="s">
        <v>703</v>
      </c>
      <c r="M74" s="9" t="s">
        <v>704</v>
      </c>
      <c r="N74" s="9">
        <v>2862731</v>
      </c>
      <c r="O74" s="9">
        <v>2864056</v>
      </c>
      <c r="P74" s="9" t="s">
        <v>56</v>
      </c>
      <c r="Q74" s="9">
        <f>O74</f>
        <v>2864056</v>
      </c>
      <c r="R74" s="18">
        <v>-46</v>
      </c>
      <c r="S74" s="12">
        <v>9.3399999999999993E-3</v>
      </c>
      <c r="T74" s="13" t="s">
        <v>703</v>
      </c>
      <c r="U74" s="9"/>
      <c r="V74" s="9" t="s">
        <v>705</v>
      </c>
      <c r="W74" s="9">
        <v>1873753</v>
      </c>
      <c r="X74" s="9">
        <v>1875078</v>
      </c>
      <c r="Y74" s="9" t="s">
        <v>45</v>
      </c>
      <c r="Z74" s="9">
        <v>1873753</v>
      </c>
      <c r="AA74" s="18">
        <v>-41</v>
      </c>
      <c r="AB74" s="10">
        <v>9.3399999999999993E-3</v>
      </c>
      <c r="AC74" s="14" t="s">
        <v>703</v>
      </c>
      <c r="AD74" s="9"/>
      <c r="AE74" s="9" t="s">
        <v>706</v>
      </c>
      <c r="AF74" s="9">
        <v>2797251</v>
      </c>
      <c r="AG74" s="9">
        <v>2798576</v>
      </c>
      <c r="AH74" s="9" t="s">
        <v>56</v>
      </c>
      <c r="AI74" s="9">
        <v>2798576</v>
      </c>
      <c r="AJ74" s="18">
        <v>21.5</v>
      </c>
      <c r="AK74" s="10">
        <v>1.3400000000000001E-6</v>
      </c>
      <c r="AL74" s="2" t="s">
        <v>707</v>
      </c>
    </row>
    <row r="75" spans="1:39">
      <c r="A75" s="9" t="s">
        <v>708</v>
      </c>
      <c r="B75" s="9" t="s">
        <v>709</v>
      </c>
      <c r="C75" s="9" t="s">
        <v>709</v>
      </c>
      <c r="D75" s="9" t="s">
        <v>40</v>
      </c>
      <c r="E75" s="9" t="s">
        <v>710</v>
      </c>
      <c r="F75" s="9">
        <v>277</v>
      </c>
      <c r="G75" s="9">
        <v>1872790</v>
      </c>
      <c r="H75" s="9" t="s">
        <v>711</v>
      </c>
      <c r="I75" s="9">
        <v>12</v>
      </c>
      <c r="J75" s="10">
        <v>6.9700000000000002E-6</v>
      </c>
      <c r="K75" s="10">
        <v>3.9199999999999997E-6</v>
      </c>
      <c r="L75" s="11" t="s">
        <v>712</v>
      </c>
      <c r="M75" s="9" t="s">
        <v>713</v>
      </c>
      <c r="N75" s="9">
        <v>2835709</v>
      </c>
      <c r="O75" s="9">
        <v>2838528</v>
      </c>
      <c r="P75" s="9" t="s">
        <v>56</v>
      </c>
      <c r="Q75" s="9">
        <f>O75</f>
        <v>2838528</v>
      </c>
      <c r="R75" s="18">
        <v>268.5</v>
      </c>
      <c r="S75" s="10">
        <v>3.9199999999999997E-6</v>
      </c>
      <c r="T75" s="14" t="s">
        <v>712</v>
      </c>
      <c r="U75" s="9"/>
      <c r="V75" s="9" t="s">
        <v>714</v>
      </c>
      <c r="W75" s="9">
        <v>1907134</v>
      </c>
      <c r="X75" s="9">
        <v>1910010</v>
      </c>
      <c r="Y75" s="9" t="s">
        <v>45</v>
      </c>
      <c r="Z75" s="9">
        <v>1907134</v>
      </c>
      <c r="AA75" s="18">
        <v>266.5</v>
      </c>
      <c r="AB75" s="10">
        <v>3.9199999999999997E-6</v>
      </c>
      <c r="AC75" s="14" t="s">
        <v>712</v>
      </c>
      <c r="AD75" s="9"/>
      <c r="AE75" s="15" t="s">
        <v>47</v>
      </c>
      <c r="AF75" s="15" t="s">
        <v>47</v>
      </c>
      <c r="AG75" s="15" t="s">
        <v>47</v>
      </c>
      <c r="AH75" s="15" t="s">
        <v>47</v>
      </c>
      <c r="AI75" s="15" t="s">
        <v>47</v>
      </c>
      <c r="AJ75" s="15" t="s">
        <v>47</v>
      </c>
      <c r="AK75" s="16" t="s">
        <v>47</v>
      </c>
      <c r="AL75" s="15" t="s">
        <v>47</v>
      </c>
    </row>
    <row r="76" spans="1:39">
      <c r="A76" s="9" t="s">
        <v>715</v>
      </c>
      <c r="B76" s="9" t="s">
        <v>716</v>
      </c>
      <c r="C76" s="9" t="s">
        <v>717</v>
      </c>
      <c r="D76" s="9" t="s">
        <v>40</v>
      </c>
      <c r="E76" s="9" t="s">
        <v>718</v>
      </c>
      <c r="F76" s="9">
        <v>133</v>
      </c>
      <c r="G76" s="9">
        <v>1899822</v>
      </c>
      <c r="H76" s="9" t="s">
        <v>719</v>
      </c>
      <c r="I76" s="9">
        <v>-2</v>
      </c>
      <c r="J76" s="10">
        <v>4.9899999999999999E-4</v>
      </c>
      <c r="K76" s="10">
        <v>3.2600000000000001E-4</v>
      </c>
      <c r="L76" s="11" t="s">
        <v>720</v>
      </c>
      <c r="M76" s="9" t="s">
        <v>721</v>
      </c>
      <c r="N76" s="9">
        <v>2811932</v>
      </c>
      <c r="O76" s="9">
        <v>2814379</v>
      </c>
      <c r="P76" s="9" t="s">
        <v>45</v>
      </c>
      <c r="Q76" s="9">
        <f>N76</f>
        <v>2811932</v>
      </c>
      <c r="R76" s="18">
        <v>129</v>
      </c>
      <c r="S76" s="10">
        <v>3.2600000000000001E-4</v>
      </c>
      <c r="T76" s="14" t="s">
        <v>720</v>
      </c>
      <c r="U76" s="9"/>
      <c r="V76" s="9" t="s">
        <v>722</v>
      </c>
      <c r="W76" s="9">
        <v>1933288</v>
      </c>
      <c r="X76" s="9">
        <v>1935735</v>
      </c>
      <c r="Y76" s="9" t="s">
        <v>56</v>
      </c>
      <c r="Z76" s="9">
        <v>1935735</v>
      </c>
      <c r="AA76" s="18">
        <v>215.5</v>
      </c>
      <c r="AB76" s="10">
        <v>3.2600000000000001E-4</v>
      </c>
      <c r="AC76" s="14" t="s">
        <v>720</v>
      </c>
      <c r="AD76" s="9"/>
      <c r="AE76" s="9" t="s">
        <v>723</v>
      </c>
      <c r="AF76" s="9">
        <v>2036058</v>
      </c>
      <c r="AG76" s="9">
        <v>2038499</v>
      </c>
      <c r="AH76" s="9" t="s">
        <v>56</v>
      </c>
      <c r="AI76" s="9">
        <v>2038499</v>
      </c>
      <c r="AJ76" s="18">
        <v>111.5</v>
      </c>
      <c r="AK76" s="10">
        <v>8.0699999999999996E-7</v>
      </c>
      <c r="AL76" s="2" t="s">
        <v>724</v>
      </c>
    </row>
    <row r="77" spans="1:39">
      <c r="A77" s="9" t="s">
        <v>725</v>
      </c>
      <c r="B77" s="9" t="s">
        <v>726</v>
      </c>
      <c r="C77" s="9" t="s">
        <v>727</v>
      </c>
      <c r="D77" s="9" t="s">
        <v>40</v>
      </c>
      <c r="E77" s="9" t="s">
        <v>728</v>
      </c>
      <c r="F77" s="9">
        <v>328</v>
      </c>
      <c r="G77" s="9">
        <v>1905682</v>
      </c>
      <c r="H77" s="9" t="s">
        <v>729</v>
      </c>
      <c r="I77" s="9">
        <v>-13</v>
      </c>
      <c r="J77" s="10">
        <v>9.8500000000000006E-6</v>
      </c>
      <c r="K77" s="10">
        <v>1.8300000000000001E-5</v>
      </c>
      <c r="L77" s="11" t="s">
        <v>730</v>
      </c>
      <c r="M77" s="9" t="s">
        <v>731</v>
      </c>
      <c r="N77" s="9">
        <v>2806246</v>
      </c>
      <c r="O77" s="9">
        <v>2808897</v>
      </c>
      <c r="P77" s="9" t="s">
        <v>45</v>
      </c>
      <c r="Q77" s="9">
        <f>N77</f>
        <v>2806246</v>
      </c>
      <c r="R77" s="18">
        <v>312.5</v>
      </c>
      <c r="S77" s="10">
        <v>1.8300000000000001E-5</v>
      </c>
      <c r="T77" s="14" t="s">
        <v>730</v>
      </c>
      <c r="U77" s="9"/>
      <c r="V77" s="9" t="s">
        <v>732</v>
      </c>
      <c r="W77" s="9">
        <v>1938853</v>
      </c>
      <c r="X77" s="9">
        <v>1941504</v>
      </c>
      <c r="Y77" s="9" t="s">
        <v>56</v>
      </c>
      <c r="Z77" s="9">
        <v>1941504</v>
      </c>
      <c r="AA77" s="18">
        <v>314.5</v>
      </c>
      <c r="AB77" s="10">
        <v>1.8300000000000001E-5</v>
      </c>
      <c r="AC77" s="14" t="s">
        <v>730</v>
      </c>
      <c r="AD77" s="9"/>
      <c r="AE77" s="9" t="s">
        <v>733</v>
      </c>
      <c r="AF77" s="9">
        <v>2043863</v>
      </c>
      <c r="AG77" s="9">
        <v>2046493</v>
      </c>
      <c r="AH77" s="9" t="s">
        <v>56</v>
      </c>
      <c r="AI77" s="9">
        <v>2046493</v>
      </c>
      <c r="AJ77" s="18">
        <v>383.5</v>
      </c>
      <c r="AK77" s="10">
        <v>4.5799999999999999E-3</v>
      </c>
      <c r="AL77" s="2" t="s">
        <v>734</v>
      </c>
    </row>
    <row r="78" spans="1:39">
      <c r="A78" s="9" t="s">
        <v>735</v>
      </c>
      <c r="B78" s="9" t="s">
        <v>736</v>
      </c>
      <c r="C78" s="9" t="s">
        <v>737</v>
      </c>
      <c r="D78" s="9" t="s">
        <v>40</v>
      </c>
      <c r="E78" s="9" t="s">
        <v>738</v>
      </c>
      <c r="F78" s="9">
        <v>201</v>
      </c>
      <c r="G78" s="9">
        <v>1922410</v>
      </c>
      <c r="H78" s="9" t="s">
        <v>739</v>
      </c>
      <c r="I78" s="9">
        <v>-14</v>
      </c>
      <c r="J78" s="10">
        <v>1.5799999999999999E-8</v>
      </c>
      <c r="K78" s="10">
        <v>7.2300000000000001E-9</v>
      </c>
      <c r="L78" s="11" t="s">
        <v>740</v>
      </c>
      <c r="M78" s="9" t="s">
        <v>741</v>
      </c>
      <c r="N78" s="9">
        <v>2788021</v>
      </c>
      <c r="O78" s="9">
        <v>2788872</v>
      </c>
      <c r="P78" s="9" t="s">
        <v>56</v>
      </c>
      <c r="Q78" s="9">
        <f>O78</f>
        <v>2788872</v>
      </c>
      <c r="R78" s="18">
        <v>236.5</v>
      </c>
      <c r="S78" s="10">
        <v>7.2300000000000001E-9</v>
      </c>
      <c r="T78" s="14" t="s">
        <v>740</v>
      </c>
      <c r="U78" s="9"/>
      <c r="V78" s="9" t="s">
        <v>742</v>
      </c>
      <c r="W78" s="9">
        <v>1958768</v>
      </c>
      <c r="X78" s="9">
        <v>1959619</v>
      </c>
      <c r="Y78" s="9" t="s">
        <v>45</v>
      </c>
      <c r="Z78" s="9">
        <v>1958768</v>
      </c>
      <c r="AA78" s="18">
        <v>234.5</v>
      </c>
      <c r="AB78" s="10">
        <v>7.2300000000000001E-9</v>
      </c>
      <c r="AC78" s="14" t="s">
        <v>740</v>
      </c>
      <c r="AD78" s="9"/>
      <c r="AE78" s="9" t="s">
        <v>743</v>
      </c>
      <c r="AF78" s="9">
        <v>2060222</v>
      </c>
      <c r="AG78" s="9">
        <v>2061073</v>
      </c>
      <c r="AH78" s="9" t="s">
        <v>45</v>
      </c>
      <c r="AI78" s="9">
        <v>2060222</v>
      </c>
      <c r="AJ78" s="18">
        <v>258</v>
      </c>
      <c r="AK78" s="10">
        <v>3.0699999999999998E-3</v>
      </c>
      <c r="AL78" s="2" t="s">
        <v>744</v>
      </c>
    </row>
    <row r="79" spans="1:39">
      <c r="A79" s="9" t="s">
        <v>745</v>
      </c>
      <c r="B79" s="9" t="s">
        <v>746</v>
      </c>
      <c r="C79" s="9" t="s">
        <v>747</v>
      </c>
      <c r="D79" s="9" t="s">
        <v>40</v>
      </c>
      <c r="E79" s="9" t="s">
        <v>748</v>
      </c>
      <c r="F79" s="9">
        <v>428</v>
      </c>
      <c r="G79" s="9">
        <v>1955221</v>
      </c>
      <c r="H79" s="9" t="s">
        <v>749</v>
      </c>
      <c r="I79" s="9">
        <v>1</v>
      </c>
      <c r="J79" s="10">
        <v>6.1999999999999999E-6</v>
      </c>
      <c r="K79" s="10">
        <v>7.8900000000000007E-6</v>
      </c>
      <c r="L79" s="11" t="s">
        <v>750</v>
      </c>
      <c r="M79" s="9" t="s">
        <v>751</v>
      </c>
      <c r="N79" s="9">
        <v>2756990</v>
      </c>
      <c r="O79" s="9">
        <v>2757445</v>
      </c>
      <c r="P79" s="9" t="s">
        <v>56</v>
      </c>
      <c r="Q79" s="9">
        <f>O79</f>
        <v>2757445</v>
      </c>
      <c r="R79" s="18">
        <v>430.5</v>
      </c>
      <c r="S79" s="10">
        <v>7.8900000000000007E-6</v>
      </c>
      <c r="T79" s="14" t="s">
        <v>750</v>
      </c>
      <c r="U79" s="9"/>
      <c r="V79" s="9" t="s">
        <v>752</v>
      </c>
      <c r="W79" s="9">
        <v>2726984</v>
      </c>
      <c r="X79" s="9">
        <v>2727442</v>
      </c>
      <c r="Y79" s="9" t="s">
        <v>56</v>
      </c>
      <c r="Z79" s="9">
        <v>2727442</v>
      </c>
      <c r="AA79" s="18">
        <v>430.5</v>
      </c>
      <c r="AB79" s="10">
        <v>7.8900000000000007E-6</v>
      </c>
      <c r="AC79" s="14" t="s">
        <v>750</v>
      </c>
      <c r="AD79" s="9"/>
      <c r="AE79" s="9" t="s">
        <v>753</v>
      </c>
      <c r="AF79" s="9">
        <v>2406135</v>
      </c>
      <c r="AG79" s="9">
        <v>2406629</v>
      </c>
      <c r="AH79" s="9" t="s">
        <v>56</v>
      </c>
      <c r="AI79" s="9">
        <v>2406629</v>
      </c>
      <c r="AJ79" s="18">
        <v>411</v>
      </c>
      <c r="AK79" s="10">
        <v>1.08E-3</v>
      </c>
      <c r="AL79" s="2" t="s">
        <v>754</v>
      </c>
    </row>
    <row r="80" spans="1:39">
      <c r="A80" s="9" t="s">
        <v>755</v>
      </c>
      <c r="B80" s="9" t="s">
        <v>756</v>
      </c>
      <c r="C80" s="9" t="s">
        <v>757</v>
      </c>
      <c r="D80" s="9" t="s">
        <v>758</v>
      </c>
      <c r="E80" s="9" t="s">
        <v>759</v>
      </c>
      <c r="F80" s="9">
        <v>188</v>
      </c>
      <c r="G80" s="9">
        <v>1981201</v>
      </c>
      <c r="H80" s="9" t="s">
        <v>760</v>
      </c>
      <c r="I80" s="9">
        <v>26</v>
      </c>
      <c r="J80" s="10">
        <v>1.1E-5</v>
      </c>
      <c r="K80" s="10">
        <v>7.1500000000000002E-6</v>
      </c>
      <c r="L80" s="11" t="s">
        <v>761</v>
      </c>
      <c r="M80" s="9" t="s">
        <v>762</v>
      </c>
      <c r="N80" s="9">
        <v>2731298</v>
      </c>
      <c r="O80" s="9">
        <v>2731669</v>
      </c>
      <c r="P80" s="9" t="s">
        <v>56</v>
      </c>
      <c r="Q80" s="9">
        <f>O80</f>
        <v>2731669</v>
      </c>
      <c r="R80" s="18">
        <v>165.5</v>
      </c>
      <c r="S80" s="10">
        <v>7.1500000000000002E-6</v>
      </c>
      <c r="T80" s="14" t="s">
        <v>761</v>
      </c>
      <c r="U80" s="9"/>
      <c r="V80" s="9" t="s">
        <v>763</v>
      </c>
      <c r="W80" s="9">
        <v>2701385</v>
      </c>
      <c r="X80" s="9">
        <v>2701756</v>
      </c>
      <c r="Y80" s="9" t="s">
        <v>56</v>
      </c>
      <c r="Z80" s="9">
        <v>2701756</v>
      </c>
      <c r="AA80" s="18">
        <v>165.5</v>
      </c>
      <c r="AB80" s="10">
        <v>7.1500000000000002E-6</v>
      </c>
      <c r="AC80" s="14" t="s">
        <v>761</v>
      </c>
      <c r="AD80" s="9"/>
      <c r="AE80" s="9" t="s">
        <v>764</v>
      </c>
      <c r="AF80" s="9">
        <v>2375685</v>
      </c>
      <c r="AG80" s="9">
        <v>2376056</v>
      </c>
      <c r="AH80" s="9" t="s">
        <v>56</v>
      </c>
      <c r="AI80" s="9">
        <v>2376056</v>
      </c>
      <c r="AJ80" s="18">
        <v>104.5</v>
      </c>
      <c r="AK80" s="10">
        <v>7.1500000000000002E-6</v>
      </c>
      <c r="AL80" s="14" t="s">
        <v>761</v>
      </c>
    </row>
    <row r="81" spans="1:39">
      <c r="A81" s="9" t="s">
        <v>765</v>
      </c>
      <c r="B81" s="9" t="s">
        <v>766</v>
      </c>
      <c r="C81" s="9" t="s">
        <v>766</v>
      </c>
      <c r="D81" s="9" t="s">
        <v>767</v>
      </c>
      <c r="E81" s="9" t="s">
        <v>41</v>
      </c>
      <c r="F81" s="9">
        <v>288</v>
      </c>
      <c r="G81" s="9">
        <v>1994032</v>
      </c>
      <c r="H81" s="9" t="s">
        <v>768</v>
      </c>
      <c r="I81" s="9">
        <v>-26</v>
      </c>
      <c r="J81" s="10">
        <v>6.9700000000000002E-6</v>
      </c>
      <c r="K81" s="10">
        <v>4.6299999999999997E-6</v>
      </c>
      <c r="L81" s="11" t="s">
        <v>769</v>
      </c>
      <c r="M81" s="9" t="s">
        <v>770</v>
      </c>
      <c r="N81" s="9">
        <v>2719295</v>
      </c>
      <c r="O81" s="9">
        <v>2719486</v>
      </c>
      <c r="P81" s="9" t="s">
        <v>45</v>
      </c>
      <c r="Q81" s="9">
        <f>N81</f>
        <v>2719295</v>
      </c>
      <c r="R81" s="18">
        <v>259.5</v>
      </c>
      <c r="S81" s="10">
        <v>4.6299999999999997E-6</v>
      </c>
      <c r="T81" s="14" t="s">
        <v>769</v>
      </c>
      <c r="U81" s="9"/>
      <c r="V81" s="9" t="s">
        <v>771</v>
      </c>
      <c r="W81" s="9">
        <v>2686956</v>
      </c>
      <c r="X81" s="9">
        <v>2687147</v>
      </c>
      <c r="Y81" s="9" t="s">
        <v>45</v>
      </c>
      <c r="Z81" s="9">
        <v>2686956</v>
      </c>
      <c r="AA81" s="18">
        <v>259.5</v>
      </c>
      <c r="AB81" s="10">
        <v>4.6299999999999997E-6</v>
      </c>
      <c r="AC81" s="14" t="s">
        <v>769</v>
      </c>
      <c r="AD81" s="9"/>
      <c r="AE81" s="9" t="s">
        <v>44</v>
      </c>
      <c r="AF81" s="9">
        <v>2363853</v>
      </c>
      <c r="AG81" s="9">
        <v>2364044</v>
      </c>
      <c r="AH81" s="9" t="s">
        <v>45</v>
      </c>
      <c r="AI81" s="9">
        <v>2363853</v>
      </c>
      <c r="AJ81" s="18" t="s">
        <v>40</v>
      </c>
      <c r="AK81" s="18" t="s">
        <v>40</v>
      </c>
      <c r="AL81" s="19" t="s">
        <v>93</v>
      </c>
      <c r="AM81" s="18" t="s">
        <v>675</v>
      </c>
    </row>
    <row r="82" spans="1:39">
      <c r="A82" s="9" t="s">
        <v>772</v>
      </c>
      <c r="B82" s="9" t="s">
        <v>773</v>
      </c>
      <c r="C82" s="9" t="s">
        <v>774</v>
      </c>
      <c r="D82" s="9" t="s">
        <v>40</v>
      </c>
      <c r="E82" s="9" t="s">
        <v>775</v>
      </c>
      <c r="F82" s="9">
        <v>172</v>
      </c>
      <c r="G82" s="9">
        <v>2000956</v>
      </c>
      <c r="H82" s="9" t="s">
        <v>776</v>
      </c>
      <c r="I82" s="9">
        <v>-7</v>
      </c>
      <c r="J82" s="10">
        <v>1.5799999999999999E-6</v>
      </c>
      <c r="K82" s="10">
        <v>7.61E-7</v>
      </c>
      <c r="L82" s="11" t="s">
        <v>777</v>
      </c>
      <c r="M82" s="9" t="s">
        <v>778</v>
      </c>
      <c r="N82" s="9">
        <v>2712269</v>
      </c>
      <c r="O82" s="9">
        <v>2712847</v>
      </c>
      <c r="P82" s="9" t="s">
        <v>45</v>
      </c>
      <c r="Q82" s="9">
        <f>N82</f>
        <v>2712269</v>
      </c>
      <c r="R82" s="18">
        <v>162.5</v>
      </c>
      <c r="S82" s="10">
        <v>7.61E-7</v>
      </c>
      <c r="T82" s="14" t="s">
        <v>777</v>
      </c>
      <c r="U82" s="9"/>
      <c r="V82" s="9" t="s">
        <v>779</v>
      </c>
      <c r="W82" s="9">
        <v>2679930</v>
      </c>
      <c r="X82" s="9">
        <v>2680508</v>
      </c>
      <c r="Y82" s="9" t="s">
        <v>45</v>
      </c>
      <c r="Z82" s="9">
        <v>2679930</v>
      </c>
      <c r="AA82" s="18">
        <v>162.5</v>
      </c>
      <c r="AB82" s="10">
        <v>2.7700000000000002E-6</v>
      </c>
      <c r="AC82" s="21" t="s">
        <v>780</v>
      </c>
      <c r="AD82" s="9" t="s">
        <v>522</v>
      </c>
      <c r="AE82" s="9" t="s">
        <v>781</v>
      </c>
      <c r="AF82" s="9">
        <v>2356988</v>
      </c>
      <c r="AG82" s="9">
        <v>2357566</v>
      </c>
      <c r="AH82" s="9" t="s">
        <v>45</v>
      </c>
      <c r="AI82" s="9">
        <v>2356988</v>
      </c>
      <c r="AJ82" s="18">
        <v>159.5</v>
      </c>
      <c r="AK82" s="10">
        <v>1.1400000000000001E-6</v>
      </c>
      <c r="AL82" s="2" t="s">
        <v>782</v>
      </c>
    </row>
    <row r="83" spans="1:39">
      <c r="A83" s="9" t="s">
        <v>783</v>
      </c>
      <c r="B83" s="9" t="s">
        <v>784</v>
      </c>
      <c r="C83" s="9" t="s">
        <v>785</v>
      </c>
      <c r="D83" s="9" t="s">
        <v>40</v>
      </c>
      <c r="E83" s="9" t="s">
        <v>786</v>
      </c>
      <c r="F83" s="9">
        <v>326</v>
      </c>
      <c r="G83" s="9">
        <v>2002337</v>
      </c>
      <c r="H83" s="9" t="s">
        <v>787</v>
      </c>
      <c r="I83" s="9">
        <v>-8</v>
      </c>
      <c r="J83" s="10">
        <v>3.8399999999999997E-6</v>
      </c>
      <c r="K83" s="10">
        <v>1.7099999999999999E-6</v>
      </c>
      <c r="L83" s="11" t="s">
        <v>788</v>
      </c>
      <c r="M83" s="9" t="s">
        <v>789</v>
      </c>
      <c r="N83" s="9">
        <v>2711057</v>
      </c>
      <c r="O83" s="9">
        <v>2711908</v>
      </c>
      <c r="P83" s="9" t="s">
        <v>45</v>
      </c>
      <c r="Q83" s="9">
        <f>N83</f>
        <v>2711057</v>
      </c>
      <c r="R83" s="18">
        <v>315.5</v>
      </c>
      <c r="S83" s="10">
        <v>1.7099999999999999E-6</v>
      </c>
      <c r="T83" s="14" t="s">
        <v>788</v>
      </c>
      <c r="U83" s="9"/>
      <c r="V83" s="9" t="s">
        <v>790</v>
      </c>
      <c r="W83" s="9">
        <v>2678701</v>
      </c>
      <c r="X83" s="9">
        <v>2679552</v>
      </c>
      <c r="Y83" s="9" t="s">
        <v>45</v>
      </c>
      <c r="Z83" s="9">
        <v>2678701</v>
      </c>
      <c r="AA83" s="18">
        <v>315.5</v>
      </c>
      <c r="AB83" s="10">
        <v>2.9799999999999999E-7</v>
      </c>
      <c r="AC83" s="32" t="s">
        <v>791</v>
      </c>
      <c r="AD83" s="9" t="s">
        <v>367</v>
      </c>
      <c r="AE83" s="9" t="s">
        <v>792</v>
      </c>
      <c r="AF83" s="9">
        <v>2355847</v>
      </c>
      <c r="AG83" s="9">
        <v>2356737</v>
      </c>
      <c r="AH83" s="9" t="s">
        <v>45</v>
      </c>
      <c r="AI83" s="9">
        <v>2355847</v>
      </c>
      <c r="AJ83" s="18">
        <v>315.5</v>
      </c>
      <c r="AK83" s="10">
        <v>2.11E-7</v>
      </c>
      <c r="AL83" s="2" t="s">
        <v>793</v>
      </c>
    </row>
    <row r="84" spans="1:39">
      <c r="A84" s="9" t="s">
        <v>794</v>
      </c>
      <c r="B84" s="9" t="s">
        <v>795</v>
      </c>
      <c r="C84" s="9" t="s">
        <v>796</v>
      </c>
      <c r="D84" s="9" t="s">
        <v>40</v>
      </c>
      <c r="E84" s="9" t="s">
        <v>797</v>
      </c>
      <c r="F84" s="9">
        <v>113</v>
      </c>
      <c r="G84" s="9">
        <v>2002337</v>
      </c>
      <c r="H84" s="9" t="s">
        <v>787</v>
      </c>
      <c r="I84" s="9">
        <v>-8</v>
      </c>
      <c r="J84" s="10">
        <v>3.8399999999999997E-6</v>
      </c>
      <c r="K84" s="10">
        <v>1.7099999999999999E-6</v>
      </c>
      <c r="L84" s="11" t="s">
        <v>788</v>
      </c>
      <c r="M84" s="9" t="s">
        <v>798</v>
      </c>
      <c r="N84" s="9">
        <v>2710267</v>
      </c>
      <c r="O84" s="9">
        <v>2710617</v>
      </c>
      <c r="P84" s="9" t="s">
        <v>56</v>
      </c>
      <c r="Q84" s="9">
        <f>O84</f>
        <v>2710617</v>
      </c>
      <c r="R84" s="18">
        <v>124.5</v>
      </c>
      <c r="S84" s="10">
        <v>1.7099999999999999E-6</v>
      </c>
      <c r="T84" s="14" t="s">
        <v>788</v>
      </c>
      <c r="U84" s="9"/>
      <c r="V84" s="9" t="s">
        <v>799</v>
      </c>
      <c r="W84" s="9">
        <v>2677911</v>
      </c>
      <c r="X84" s="9">
        <v>2678261</v>
      </c>
      <c r="Y84" s="9" t="s">
        <v>56</v>
      </c>
      <c r="Z84" s="9">
        <v>2678261</v>
      </c>
      <c r="AA84" s="18">
        <v>124.5</v>
      </c>
      <c r="AB84" s="10">
        <v>2.9799999999999999E-7</v>
      </c>
      <c r="AC84" s="32" t="s">
        <v>791</v>
      </c>
      <c r="AD84" s="9" t="s">
        <v>367</v>
      </c>
      <c r="AE84" s="9" t="s">
        <v>800</v>
      </c>
      <c r="AF84" s="9">
        <v>2355069</v>
      </c>
      <c r="AG84" s="9">
        <v>2355413</v>
      </c>
      <c r="AH84" s="9" t="s">
        <v>56</v>
      </c>
      <c r="AI84" s="9">
        <v>2355413</v>
      </c>
      <c r="AJ84" s="18">
        <v>118.5</v>
      </c>
      <c r="AK84" s="10">
        <v>2.11E-7</v>
      </c>
      <c r="AL84" s="2" t="s">
        <v>793</v>
      </c>
    </row>
    <row r="85" spans="1:39">
      <c r="A85" s="9" t="s">
        <v>801</v>
      </c>
      <c r="B85" s="9" t="s">
        <v>802</v>
      </c>
      <c r="C85" s="9" t="s">
        <v>803</v>
      </c>
      <c r="D85" s="9" t="s">
        <v>40</v>
      </c>
      <c r="E85" s="9" t="s">
        <v>804</v>
      </c>
      <c r="F85" s="9">
        <v>173</v>
      </c>
      <c r="G85" s="9">
        <v>2065834</v>
      </c>
      <c r="H85" s="9" t="s">
        <v>805</v>
      </c>
      <c r="I85" s="9">
        <v>-16</v>
      </c>
      <c r="J85" s="10">
        <v>3.8399999999999997E-6</v>
      </c>
      <c r="K85" s="10">
        <v>1.1600000000000001E-5</v>
      </c>
      <c r="L85" s="11" t="s">
        <v>806</v>
      </c>
      <c r="M85" s="9" t="s">
        <v>807</v>
      </c>
      <c r="N85" s="9">
        <v>2640100</v>
      </c>
      <c r="O85" s="9">
        <v>2640678</v>
      </c>
      <c r="P85" s="9" t="s">
        <v>56</v>
      </c>
      <c r="Q85" s="9">
        <f>O85</f>
        <v>2640678</v>
      </c>
      <c r="R85" s="18">
        <v>192.5</v>
      </c>
      <c r="S85" s="10">
        <v>1.1600000000000001E-5</v>
      </c>
      <c r="T85" s="14" t="s">
        <v>806</v>
      </c>
      <c r="U85" s="9"/>
      <c r="V85" s="9" t="s">
        <v>808</v>
      </c>
      <c r="W85" s="9">
        <v>2604455</v>
      </c>
      <c r="X85" s="9">
        <v>2605033</v>
      </c>
      <c r="Y85" s="9" t="s">
        <v>56</v>
      </c>
      <c r="Z85" s="9">
        <v>2605033</v>
      </c>
      <c r="AA85" s="18">
        <v>192.5</v>
      </c>
      <c r="AB85" s="10">
        <v>1.1600000000000001E-5</v>
      </c>
      <c r="AC85" s="14" t="s">
        <v>806</v>
      </c>
      <c r="AD85" s="9"/>
      <c r="AE85" s="9" t="s">
        <v>809</v>
      </c>
      <c r="AF85" s="9">
        <v>1397537</v>
      </c>
      <c r="AG85" s="9">
        <v>1398115</v>
      </c>
      <c r="AH85" s="9" t="s">
        <v>45</v>
      </c>
      <c r="AI85" s="9">
        <v>1397537</v>
      </c>
      <c r="AJ85" s="18" t="s">
        <v>40</v>
      </c>
      <c r="AK85" s="18" t="s">
        <v>40</v>
      </c>
      <c r="AL85" s="19" t="s">
        <v>93</v>
      </c>
    </row>
    <row r="86" spans="1:39">
      <c r="A86" s="9" t="s">
        <v>810</v>
      </c>
      <c r="B86" s="9" t="s">
        <v>811</v>
      </c>
      <c r="C86" s="9" t="s">
        <v>812</v>
      </c>
      <c r="D86" s="9" t="s">
        <v>813</v>
      </c>
      <c r="E86" s="9" t="s">
        <v>814</v>
      </c>
      <c r="F86" s="9">
        <v>183</v>
      </c>
      <c r="G86" s="9">
        <v>2075030</v>
      </c>
      <c r="H86" s="9" t="s">
        <v>815</v>
      </c>
      <c r="I86" s="9">
        <v>9</v>
      </c>
      <c r="J86" s="10">
        <v>2.1299999999999999E-5</v>
      </c>
      <c r="K86" s="10">
        <v>7.5100000000000001E-6</v>
      </c>
      <c r="L86" s="11" t="s">
        <v>816</v>
      </c>
      <c r="M86" s="9" t="s">
        <v>817</v>
      </c>
      <c r="N86" s="9">
        <v>2632008</v>
      </c>
      <c r="O86" s="9">
        <v>2632754</v>
      </c>
      <c r="P86" s="9" t="s">
        <v>45</v>
      </c>
      <c r="Q86" s="9">
        <f>N86</f>
        <v>2632008</v>
      </c>
      <c r="R86" s="18">
        <v>189.5</v>
      </c>
      <c r="S86" s="10">
        <v>7.5100000000000001E-6</v>
      </c>
      <c r="T86" s="14" t="s">
        <v>816</v>
      </c>
      <c r="U86" s="9"/>
      <c r="V86" s="9" t="s">
        <v>818</v>
      </c>
      <c r="W86" s="9">
        <v>2595451</v>
      </c>
      <c r="X86" s="9">
        <v>2596197</v>
      </c>
      <c r="Y86" s="9" t="s">
        <v>45</v>
      </c>
      <c r="Z86" s="9">
        <v>2595451</v>
      </c>
      <c r="AA86" s="18">
        <v>189.5</v>
      </c>
      <c r="AB86" s="10">
        <v>7.5900000000000002E-6</v>
      </c>
      <c r="AC86" s="32" t="s">
        <v>819</v>
      </c>
      <c r="AD86" s="9" t="s">
        <v>522</v>
      </c>
      <c r="AE86" s="9" t="s">
        <v>820</v>
      </c>
      <c r="AF86" s="9">
        <v>2280015</v>
      </c>
      <c r="AG86" s="9">
        <v>2280743</v>
      </c>
      <c r="AH86" s="9" t="s">
        <v>45</v>
      </c>
      <c r="AI86" s="9">
        <v>2280015</v>
      </c>
      <c r="AJ86" s="18">
        <v>182</v>
      </c>
      <c r="AK86" s="10">
        <v>3.3700000000000002E-3</v>
      </c>
      <c r="AL86" s="2" t="s">
        <v>821</v>
      </c>
    </row>
    <row r="87" spans="1:39">
      <c r="A87" s="9" t="s">
        <v>822</v>
      </c>
      <c r="B87" s="9" t="s">
        <v>823</v>
      </c>
      <c r="C87" s="9" t="s">
        <v>823</v>
      </c>
      <c r="D87" s="9" t="s">
        <v>40</v>
      </c>
      <c r="E87" s="9" t="s">
        <v>41</v>
      </c>
      <c r="F87" s="9">
        <v>113</v>
      </c>
      <c r="G87" s="9">
        <v>2075030</v>
      </c>
      <c r="H87" s="9" t="s">
        <v>815</v>
      </c>
      <c r="I87" s="9">
        <v>9</v>
      </c>
      <c r="J87" s="10">
        <v>2.1299999999999999E-5</v>
      </c>
      <c r="K87" s="10">
        <v>7.5100000000000001E-6</v>
      </c>
      <c r="L87" s="11" t="s">
        <v>816</v>
      </c>
      <c r="M87" s="9" t="s">
        <v>824</v>
      </c>
      <c r="N87" s="9">
        <v>2631295</v>
      </c>
      <c r="O87" s="9">
        <v>2631711</v>
      </c>
      <c r="P87" s="9" t="s">
        <v>56</v>
      </c>
      <c r="Q87" s="9">
        <f>O87</f>
        <v>2631711</v>
      </c>
      <c r="R87" s="18">
        <v>107.5</v>
      </c>
      <c r="S87" s="10">
        <v>7.5100000000000001E-6</v>
      </c>
      <c r="T87" s="14" t="s">
        <v>816</v>
      </c>
      <c r="U87" s="9"/>
      <c r="V87" s="9" t="s">
        <v>825</v>
      </c>
      <c r="W87" s="9">
        <v>2594738</v>
      </c>
      <c r="X87" s="9">
        <v>2595154</v>
      </c>
      <c r="Y87" s="9" t="s">
        <v>56</v>
      </c>
      <c r="Z87" s="9">
        <v>2595154</v>
      </c>
      <c r="AA87" s="18">
        <v>107.5</v>
      </c>
      <c r="AB87" s="10">
        <v>7.5900000000000002E-6</v>
      </c>
      <c r="AC87" s="32" t="s">
        <v>819</v>
      </c>
      <c r="AD87" s="9" t="s">
        <v>522</v>
      </c>
      <c r="AE87" s="9" t="s">
        <v>826</v>
      </c>
      <c r="AF87" s="9">
        <v>2279356</v>
      </c>
      <c r="AG87" s="9">
        <v>2279772</v>
      </c>
      <c r="AH87" s="9" t="s">
        <v>56</v>
      </c>
      <c r="AI87" s="9">
        <v>2279772</v>
      </c>
      <c r="AJ87" s="18">
        <v>61</v>
      </c>
      <c r="AK87" s="10">
        <v>3.3700000000000002E-3</v>
      </c>
      <c r="AL87" s="2" t="s">
        <v>821</v>
      </c>
    </row>
    <row r="88" spans="1:39" s="17" customFormat="1">
      <c r="A88" s="9" t="s">
        <v>827</v>
      </c>
      <c r="B88" s="9" t="s">
        <v>828</v>
      </c>
      <c r="C88" s="9" t="s">
        <v>829</v>
      </c>
      <c r="D88" s="9" t="s">
        <v>40</v>
      </c>
      <c r="E88" s="9" t="s">
        <v>830</v>
      </c>
      <c r="F88" s="9">
        <v>40</v>
      </c>
      <c r="G88" s="9">
        <v>2088997</v>
      </c>
      <c r="H88" s="9" t="s">
        <v>831</v>
      </c>
      <c r="I88" s="9">
        <v>9</v>
      </c>
      <c r="J88" s="10">
        <v>2.1800000000000001E-3</v>
      </c>
      <c r="K88" s="10">
        <v>2.2499999999999998E-3</v>
      </c>
      <c r="L88" s="11" t="s">
        <v>832</v>
      </c>
      <c r="M88" s="9" t="s">
        <v>833</v>
      </c>
      <c r="N88" s="9">
        <v>2616974</v>
      </c>
      <c r="O88" s="9">
        <v>2617648</v>
      </c>
      <c r="P88" s="9" t="s">
        <v>56</v>
      </c>
      <c r="Q88" s="9">
        <f>O88</f>
        <v>2617648</v>
      </c>
      <c r="R88" s="18">
        <v>32</v>
      </c>
      <c r="S88" s="12">
        <v>2.2499999999999998E-3</v>
      </c>
      <c r="T88" s="13" t="s">
        <v>832</v>
      </c>
      <c r="U88" s="9"/>
      <c r="V88" s="9" t="s">
        <v>834</v>
      </c>
      <c r="W88" s="9">
        <v>2580436</v>
      </c>
      <c r="X88" s="9">
        <v>2581110</v>
      </c>
      <c r="Y88" s="9" t="s">
        <v>56</v>
      </c>
      <c r="Z88" s="9">
        <v>2581110</v>
      </c>
      <c r="AA88" s="18">
        <v>34</v>
      </c>
      <c r="AB88" s="10">
        <v>2.2499999999999998E-3</v>
      </c>
      <c r="AC88" s="14" t="s">
        <v>832</v>
      </c>
      <c r="AD88" s="9"/>
      <c r="AE88" s="9" t="s">
        <v>835</v>
      </c>
      <c r="AF88" s="9">
        <v>2257016</v>
      </c>
      <c r="AG88" s="9">
        <v>2257690</v>
      </c>
      <c r="AH88" s="9" t="s">
        <v>56</v>
      </c>
      <c r="AI88" s="9">
        <v>2257690</v>
      </c>
      <c r="AJ88" s="18">
        <v>42</v>
      </c>
      <c r="AK88" s="10">
        <v>1.49E-3</v>
      </c>
      <c r="AL88" s="2" t="s">
        <v>836</v>
      </c>
    </row>
    <row r="89" spans="1:39">
      <c r="A89" s="9" t="s">
        <v>837</v>
      </c>
      <c r="B89" s="9" t="s">
        <v>838</v>
      </c>
      <c r="C89" s="9" t="s">
        <v>839</v>
      </c>
      <c r="D89" s="9" t="s">
        <v>840</v>
      </c>
      <c r="E89" s="9" t="s">
        <v>841</v>
      </c>
      <c r="F89" s="9">
        <v>69</v>
      </c>
      <c r="G89" s="9">
        <v>2158716</v>
      </c>
      <c r="H89" s="9" t="s">
        <v>842</v>
      </c>
      <c r="I89" s="9">
        <v>-1</v>
      </c>
      <c r="J89" s="10">
        <v>7.2000000000000002E-5</v>
      </c>
      <c r="K89" s="10">
        <v>1.26E-4</v>
      </c>
      <c r="L89" s="11" t="s">
        <v>843</v>
      </c>
      <c r="M89" s="9" t="s">
        <v>844</v>
      </c>
      <c r="N89" s="9">
        <v>2547140</v>
      </c>
      <c r="O89" s="9">
        <v>2547721</v>
      </c>
      <c r="P89" s="9" t="s">
        <v>56</v>
      </c>
      <c r="Q89" s="9">
        <f>O89</f>
        <v>2547721</v>
      </c>
      <c r="R89" s="18">
        <v>74</v>
      </c>
      <c r="S89" s="10">
        <v>1.26E-4</v>
      </c>
      <c r="T89" s="14" t="s">
        <v>843</v>
      </c>
      <c r="U89" s="9"/>
      <c r="V89" s="9" t="s">
        <v>845</v>
      </c>
      <c r="W89" s="9">
        <v>2522751</v>
      </c>
      <c r="X89" s="9">
        <v>2523332</v>
      </c>
      <c r="Y89" s="9" t="s">
        <v>56</v>
      </c>
      <c r="Z89" s="9">
        <v>2523332</v>
      </c>
      <c r="AA89" s="18">
        <v>73.5</v>
      </c>
      <c r="AB89" s="10">
        <v>1.26E-4</v>
      </c>
      <c r="AC89" s="14" t="s">
        <v>843</v>
      </c>
      <c r="AD89" s="9"/>
      <c r="AE89" s="9" t="s">
        <v>846</v>
      </c>
      <c r="AF89" s="9">
        <v>2176718</v>
      </c>
      <c r="AG89" s="9">
        <v>2177299</v>
      </c>
      <c r="AH89" s="9" t="s">
        <v>56</v>
      </c>
      <c r="AI89" s="9">
        <v>2177299</v>
      </c>
      <c r="AJ89" s="18">
        <v>106.5</v>
      </c>
      <c r="AK89" s="10">
        <v>1.73E-5</v>
      </c>
      <c r="AL89" s="2" t="s">
        <v>847</v>
      </c>
    </row>
    <row r="90" spans="1:39">
      <c r="A90" s="9" t="s">
        <v>848</v>
      </c>
      <c r="B90" s="9" t="s">
        <v>849</v>
      </c>
      <c r="C90" s="9" t="s">
        <v>850</v>
      </c>
      <c r="D90" s="9" t="s">
        <v>40</v>
      </c>
      <c r="E90" s="9" t="s">
        <v>851</v>
      </c>
      <c r="F90" s="9">
        <v>342</v>
      </c>
      <c r="G90" s="9">
        <v>2163419</v>
      </c>
      <c r="H90" s="9" t="s">
        <v>852</v>
      </c>
      <c r="I90" s="9">
        <v>-30</v>
      </c>
      <c r="J90" s="10">
        <v>3.3900000000000002E-6</v>
      </c>
      <c r="K90" s="10">
        <v>1.3E-6</v>
      </c>
      <c r="L90" s="11" t="s">
        <v>853</v>
      </c>
      <c r="M90" s="9" t="s">
        <v>854</v>
      </c>
      <c r="N90" s="9">
        <v>2543547</v>
      </c>
      <c r="O90" s="9">
        <v>2544440</v>
      </c>
      <c r="P90" s="9" t="s">
        <v>45</v>
      </c>
      <c r="Q90" s="9">
        <f>N90</f>
        <v>2543547</v>
      </c>
      <c r="R90" s="18">
        <v>309.5</v>
      </c>
      <c r="S90" s="10">
        <v>1.3E-6</v>
      </c>
      <c r="T90" s="14" t="s">
        <v>853</v>
      </c>
      <c r="U90" s="9"/>
      <c r="V90" s="9" t="s">
        <v>855</v>
      </c>
      <c r="W90" s="9">
        <v>2519275</v>
      </c>
      <c r="X90" s="9">
        <v>2520168</v>
      </c>
      <c r="Y90" s="9" t="s">
        <v>45</v>
      </c>
      <c r="Z90" s="9">
        <v>2519275</v>
      </c>
      <c r="AA90" s="18">
        <v>309.5</v>
      </c>
      <c r="AB90" s="10">
        <v>1.3E-6</v>
      </c>
      <c r="AC90" s="14" t="s">
        <v>853</v>
      </c>
      <c r="AD90" s="9"/>
      <c r="AE90" s="9" t="s">
        <v>856</v>
      </c>
      <c r="AF90" s="9">
        <v>2173084</v>
      </c>
      <c r="AG90" s="9">
        <v>2173971</v>
      </c>
      <c r="AH90" s="9" t="s">
        <v>45</v>
      </c>
      <c r="AI90" s="9">
        <v>2173084</v>
      </c>
      <c r="AJ90" s="18">
        <v>260</v>
      </c>
      <c r="AK90" s="10">
        <v>2.22E-4</v>
      </c>
      <c r="AL90" s="2" t="s">
        <v>857</v>
      </c>
    </row>
    <row r="91" spans="1:39">
      <c r="A91" s="9" t="s">
        <v>858</v>
      </c>
      <c r="B91" s="9" t="s">
        <v>859</v>
      </c>
      <c r="C91" s="9" t="s">
        <v>860</v>
      </c>
      <c r="D91" s="9" t="s">
        <v>861</v>
      </c>
      <c r="E91" s="9" t="s">
        <v>841</v>
      </c>
      <c r="F91" s="9">
        <v>185</v>
      </c>
      <c r="G91" s="9">
        <v>2163419</v>
      </c>
      <c r="H91" s="9" t="s">
        <v>852</v>
      </c>
      <c r="I91" s="9">
        <v>-30</v>
      </c>
      <c r="J91" s="10">
        <v>3.3900000000000002E-6</v>
      </c>
      <c r="K91" s="10">
        <v>1.3E-6</v>
      </c>
      <c r="L91" s="11" t="s">
        <v>853</v>
      </c>
      <c r="M91" s="9" t="s">
        <v>862</v>
      </c>
      <c r="N91" s="9">
        <v>2541964</v>
      </c>
      <c r="O91" s="9">
        <v>2543058</v>
      </c>
      <c r="P91" s="9" t="s">
        <v>56</v>
      </c>
      <c r="Q91" s="9">
        <f>O91</f>
        <v>2543058</v>
      </c>
      <c r="R91" s="18">
        <v>179.5</v>
      </c>
      <c r="S91" s="10">
        <v>1.3E-6</v>
      </c>
      <c r="T91" s="14" t="s">
        <v>853</v>
      </c>
      <c r="U91" s="9"/>
      <c r="V91" s="9" t="s">
        <v>863</v>
      </c>
      <c r="W91" s="9">
        <v>2517692</v>
      </c>
      <c r="X91" s="9">
        <v>2518786</v>
      </c>
      <c r="Y91" s="9" t="s">
        <v>56</v>
      </c>
      <c r="Z91" s="9">
        <v>2518786</v>
      </c>
      <c r="AA91" s="18">
        <v>179.5</v>
      </c>
      <c r="AB91" s="10">
        <v>1.3E-6</v>
      </c>
      <c r="AC91" s="14" t="s">
        <v>853</v>
      </c>
      <c r="AD91" s="9"/>
      <c r="AE91" s="9" t="s">
        <v>864</v>
      </c>
      <c r="AF91" s="9">
        <v>2171500</v>
      </c>
      <c r="AG91" s="9">
        <v>2172594</v>
      </c>
      <c r="AH91" s="9" t="s">
        <v>56</v>
      </c>
      <c r="AI91" s="9">
        <v>2172594</v>
      </c>
      <c r="AJ91" s="18">
        <v>230.5</v>
      </c>
      <c r="AK91" s="10">
        <v>2.22E-4</v>
      </c>
      <c r="AL91" s="2" t="s">
        <v>857</v>
      </c>
    </row>
    <row r="92" spans="1:39">
      <c r="A92" s="9" t="s">
        <v>865</v>
      </c>
      <c r="B92" s="9" t="s">
        <v>866</v>
      </c>
      <c r="C92" s="9" t="s">
        <v>867</v>
      </c>
      <c r="D92" s="9" t="s">
        <v>868</v>
      </c>
      <c r="E92" s="9" t="s">
        <v>869</v>
      </c>
      <c r="F92" s="9">
        <v>93</v>
      </c>
      <c r="G92" s="9">
        <v>2169725</v>
      </c>
      <c r="H92" s="9" t="s">
        <v>870</v>
      </c>
      <c r="I92" s="9">
        <v>-14</v>
      </c>
      <c r="J92" s="10">
        <v>2.1299999999999999E-5</v>
      </c>
      <c r="K92" s="10">
        <v>1.7E-5</v>
      </c>
      <c r="L92" s="11" t="s">
        <v>871</v>
      </c>
      <c r="M92" s="9" t="s">
        <v>872</v>
      </c>
      <c r="N92" s="9">
        <v>2534851</v>
      </c>
      <c r="O92" s="9">
        <v>2536785</v>
      </c>
      <c r="P92" s="9" t="s">
        <v>56</v>
      </c>
      <c r="Q92" s="9">
        <f>O92</f>
        <v>2536785</v>
      </c>
      <c r="R92" s="18">
        <v>110.5</v>
      </c>
      <c r="S92" s="10">
        <v>1.7E-5</v>
      </c>
      <c r="T92" s="14" t="s">
        <v>871</v>
      </c>
      <c r="U92" s="9"/>
      <c r="V92" s="9" t="s">
        <v>873</v>
      </c>
      <c r="W92" s="9">
        <v>2510605</v>
      </c>
      <c r="X92" s="9">
        <v>2512539</v>
      </c>
      <c r="Y92" s="9" t="s">
        <v>56</v>
      </c>
      <c r="Z92" s="9">
        <v>2512539</v>
      </c>
      <c r="AA92" s="18">
        <v>110.5</v>
      </c>
      <c r="AB92" s="10">
        <v>1.7E-5</v>
      </c>
      <c r="AC92" s="14" t="s">
        <v>871</v>
      </c>
      <c r="AD92" s="9"/>
      <c r="AE92" s="9" t="s">
        <v>874</v>
      </c>
      <c r="AF92" s="9">
        <v>2160853</v>
      </c>
      <c r="AG92" s="9">
        <v>2162787</v>
      </c>
      <c r="AH92" s="9" t="s">
        <v>56</v>
      </c>
      <c r="AI92" s="9">
        <v>2162787</v>
      </c>
      <c r="AJ92" s="18">
        <v>111.5</v>
      </c>
      <c r="AK92" s="10">
        <v>2.16E-5</v>
      </c>
      <c r="AL92" s="2" t="s">
        <v>875</v>
      </c>
    </row>
    <row r="93" spans="1:39">
      <c r="A93" s="9" t="s">
        <v>876</v>
      </c>
      <c r="B93" s="9" t="s">
        <v>877</v>
      </c>
      <c r="C93" s="9" t="s">
        <v>878</v>
      </c>
      <c r="D93" s="9" t="s">
        <v>40</v>
      </c>
      <c r="E93" s="9" t="s">
        <v>879</v>
      </c>
      <c r="F93" s="9">
        <v>-8</v>
      </c>
      <c r="G93" s="9">
        <v>2206406</v>
      </c>
      <c r="H93" s="9" t="s">
        <v>880</v>
      </c>
      <c r="I93" s="9">
        <v>20</v>
      </c>
      <c r="J93" s="10">
        <v>2.0499999999999999E-6</v>
      </c>
      <c r="K93" s="10">
        <v>3.9700000000000002E-7</v>
      </c>
      <c r="L93" s="11" t="s">
        <v>881</v>
      </c>
      <c r="M93" s="9" t="s">
        <v>882</v>
      </c>
      <c r="N93" s="9">
        <v>2500233</v>
      </c>
      <c r="O93" s="9">
        <v>2500868</v>
      </c>
      <c r="P93" s="9" t="s">
        <v>45</v>
      </c>
      <c r="Q93" s="9">
        <f>N93</f>
        <v>2500233</v>
      </c>
      <c r="R93" s="18">
        <v>9.5</v>
      </c>
      <c r="S93" s="10">
        <v>3.9700000000000002E-7</v>
      </c>
      <c r="T93" s="14" t="s">
        <v>881</v>
      </c>
      <c r="U93" s="9"/>
      <c r="V93" s="9" t="s">
        <v>883</v>
      </c>
      <c r="W93" s="9">
        <v>2475978</v>
      </c>
      <c r="X93" s="9">
        <v>2476613</v>
      </c>
      <c r="Y93" s="9" t="s">
        <v>45</v>
      </c>
      <c r="Z93" s="9">
        <v>2475978</v>
      </c>
      <c r="AA93" s="18">
        <v>9.5</v>
      </c>
      <c r="AB93" s="10">
        <v>3.9700000000000002E-7</v>
      </c>
      <c r="AC93" s="14" t="s">
        <v>881</v>
      </c>
      <c r="AD93" s="9"/>
      <c r="AE93" s="9" t="s">
        <v>884</v>
      </c>
      <c r="AF93" s="9">
        <v>2427708</v>
      </c>
      <c r="AG93" s="9">
        <v>2428343</v>
      </c>
      <c r="AH93" s="9" t="s">
        <v>56</v>
      </c>
      <c r="AI93" s="9">
        <v>2428343</v>
      </c>
      <c r="AJ93" s="18">
        <v>11.5</v>
      </c>
      <c r="AK93" s="10">
        <v>4.6600000000000002E-7</v>
      </c>
      <c r="AL93" s="2" t="s">
        <v>885</v>
      </c>
    </row>
    <row r="94" spans="1:39">
      <c r="A94" s="9" t="s">
        <v>886</v>
      </c>
      <c r="B94" s="9" t="s">
        <v>887</v>
      </c>
      <c r="C94" s="9" t="s">
        <v>888</v>
      </c>
      <c r="D94" s="9" t="s">
        <v>40</v>
      </c>
      <c r="E94" s="9" t="s">
        <v>889</v>
      </c>
      <c r="F94" s="9">
        <v>493</v>
      </c>
      <c r="G94" s="9">
        <v>2206406</v>
      </c>
      <c r="H94" s="9" t="s">
        <v>880</v>
      </c>
      <c r="I94" s="9">
        <v>20</v>
      </c>
      <c r="J94" s="10">
        <v>2.0499999999999999E-6</v>
      </c>
      <c r="K94" s="10">
        <v>3.9700000000000002E-7</v>
      </c>
      <c r="L94" s="11" t="s">
        <v>881</v>
      </c>
      <c r="M94" s="9" t="s">
        <v>890</v>
      </c>
      <c r="N94" s="9">
        <v>2498977</v>
      </c>
      <c r="O94" s="9">
        <v>2499747</v>
      </c>
      <c r="P94" s="9" t="s">
        <v>56</v>
      </c>
      <c r="Q94" s="9">
        <f>O94</f>
        <v>2499747</v>
      </c>
      <c r="R94" s="18">
        <v>476.5</v>
      </c>
      <c r="S94" s="10">
        <v>3.9700000000000002E-7</v>
      </c>
      <c r="T94" s="14" t="s">
        <v>881</v>
      </c>
      <c r="U94" s="9"/>
      <c r="V94" s="9" t="s">
        <v>891</v>
      </c>
      <c r="W94" s="9">
        <v>2474722</v>
      </c>
      <c r="X94" s="9">
        <v>2475492</v>
      </c>
      <c r="Y94" s="9" t="s">
        <v>56</v>
      </c>
      <c r="Z94" s="9">
        <v>2475492</v>
      </c>
      <c r="AA94" s="18">
        <v>476.5</v>
      </c>
      <c r="AB94" s="10">
        <v>3.9700000000000002E-7</v>
      </c>
      <c r="AC94" s="14" t="s">
        <v>881</v>
      </c>
      <c r="AD94" s="9"/>
      <c r="AE94" s="9" t="s">
        <v>892</v>
      </c>
      <c r="AF94" s="9">
        <v>2429099</v>
      </c>
      <c r="AG94" s="9">
        <v>2429866</v>
      </c>
      <c r="AH94" s="9" t="s">
        <v>45</v>
      </c>
      <c r="AI94" s="9">
        <v>2429099</v>
      </c>
      <c r="AJ94" s="18">
        <v>744.5</v>
      </c>
      <c r="AK94" s="10">
        <v>4.6600000000000002E-7</v>
      </c>
      <c r="AL94" s="2" t="s">
        <v>885</v>
      </c>
    </row>
    <row r="95" spans="1:39">
      <c r="A95" s="9" t="s">
        <v>893</v>
      </c>
      <c r="B95" s="9" t="s">
        <v>894</v>
      </c>
      <c r="C95" s="9" t="s">
        <v>895</v>
      </c>
      <c r="D95" s="9" t="s">
        <v>40</v>
      </c>
      <c r="E95" s="9" t="s">
        <v>896</v>
      </c>
      <c r="F95" s="9">
        <v>-27</v>
      </c>
      <c r="G95" s="9">
        <v>2282553</v>
      </c>
      <c r="H95" s="9" t="s">
        <v>897</v>
      </c>
      <c r="I95" s="9">
        <v>21</v>
      </c>
      <c r="J95" s="10">
        <v>1.91E-7</v>
      </c>
      <c r="K95" s="10">
        <v>3.2500000000000001E-7</v>
      </c>
      <c r="L95" s="11" t="s">
        <v>898</v>
      </c>
      <c r="M95" s="9" t="s">
        <v>899</v>
      </c>
      <c r="N95" s="9">
        <v>2423483</v>
      </c>
      <c r="O95" s="9">
        <v>2425171</v>
      </c>
      <c r="P95" s="9" t="s">
        <v>45</v>
      </c>
      <c r="Q95" s="9">
        <f>N95</f>
        <v>2423483</v>
      </c>
      <c r="R95" s="18">
        <v>-8.5</v>
      </c>
      <c r="S95" s="10">
        <v>3.2500000000000001E-7</v>
      </c>
      <c r="T95" s="14" t="s">
        <v>898</v>
      </c>
      <c r="U95" s="9"/>
      <c r="V95" s="9" t="s">
        <v>900</v>
      </c>
      <c r="W95" s="9">
        <v>2354492</v>
      </c>
      <c r="X95" s="9">
        <v>2356180</v>
      </c>
      <c r="Y95" s="9" t="s">
        <v>45</v>
      </c>
      <c r="Z95" s="9">
        <v>2354492</v>
      </c>
      <c r="AA95" s="18">
        <v>-8.5</v>
      </c>
      <c r="AB95" s="10">
        <v>3.2500000000000001E-7</v>
      </c>
      <c r="AC95" s="14" t="s">
        <v>898</v>
      </c>
      <c r="AD95" s="9"/>
      <c r="AE95" s="9" t="s">
        <v>901</v>
      </c>
      <c r="AF95" s="9">
        <v>2561645</v>
      </c>
      <c r="AG95" s="9">
        <v>2563339</v>
      </c>
      <c r="AH95" s="9" t="s">
        <v>56</v>
      </c>
      <c r="AI95" s="9">
        <v>2563339</v>
      </c>
      <c r="AJ95" s="18">
        <v>-6.5</v>
      </c>
      <c r="AK95" s="10">
        <v>7.2200000000000003E-6</v>
      </c>
      <c r="AL95" s="2" t="s">
        <v>902</v>
      </c>
    </row>
    <row r="96" spans="1:39">
      <c r="A96" s="9" t="s">
        <v>903</v>
      </c>
      <c r="B96" s="9" t="s">
        <v>904</v>
      </c>
      <c r="C96" s="9" t="s">
        <v>905</v>
      </c>
      <c r="D96" s="9" t="s">
        <v>906</v>
      </c>
      <c r="E96" s="9" t="s">
        <v>907</v>
      </c>
      <c r="F96" s="9">
        <v>99</v>
      </c>
      <c r="G96" s="9">
        <v>2342529</v>
      </c>
      <c r="H96" s="9" t="s">
        <v>908</v>
      </c>
      <c r="I96" s="9">
        <v>13</v>
      </c>
      <c r="J96" s="10">
        <v>1.1E-5</v>
      </c>
      <c r="K96" s="10">
        <v>9.2399999999999996E-6</v>
      </c>
      <c r="L96" s="11" t="s">
        <v>909</v>
      </c>
      <c r="M96" s="9" t="s">
        <v>910</v>
      </c>
      <c r="N96" s="9">
        <v>2363086</v>
      </c>
      <c r="O96" s="9">
        <v>2363487</v>
      </c>
      <c r="P96" s="9" t="s">
        <v>45</v>
      </c>
      <c r="Q96" s="9">
        <f>N96</f>
        <v>2363086</v>
      </c>
      <c r="R96" s="18">
        <v>109.5</v>
      </c>
      <c r="S96" s="10">
        <v>9.2399999999999996E-6</v>
      </c>
      <c r="T96" s="14" t="s">
        <v>909</v>
      </c>
      <c r="U96" s="9"/>
      <c r="V96" s="9" t="s">
        <v>911</v>
      </c>
      <c r="W96" s="9">
        <v>2291211</v>
      </c>
      <c r="X96" s="9">
        <v>2291612</v>
      </c>
      <c r="Y96" s="9" t="s">
        <v>45</v>
      </c>
      <c r="Z96" s="9">
        <v>2291211</v>
      </c>
      <c r="AA96" s="18">
        <v>109.5</v>
      </c>
      <c r="AB96" s="10">
        <v>9.2399999999999996E-6</v>
      </c>
      <c r="AC96" s="14" t="s">
        <v>909</v>
      </c>
      <c r="AD96" s="9"/>
      <c r="AE96" s="9" t="s">
        <v>912</v>
      </c>
      <c r="AF96" s="9">
        <v>2620201</v>
      </c>
      <c r="AG96" s="9">
        <v>2620602</v>
      </c>
      <c r="AH96" s="9" t="s">
        <v>56</v>
      </c>
      <c r="AI96" s="9">
        <v>2620602</v>
      </c>
      <c r="AJ96" s="18">
        <v>89.5</v>
      </c>
      <c r="AK96" s="10">
        <v>8.8000000000000004E-6</v>
      </c>
      <c r="AL96" s="2" t="s">
        <v>913</v>
      </c>
    </row>
    <row r="97" spans="1:39">
      <c r="A97" s="9" t="s">
        <v>914</v>
      </c>
      <c r="B97" s="9" t="s">
        <v>915</v>
      </c>
      <c r="C97" s="9" t="s">
        <v>916</v>
      </c>
      <c r="D97" s="9" t="s">
        <v>40</v>
      </c>
      <c r="E97" s="9" t="s">
        <v>917</v>
      </c>
      <c r="F97" s="9">
        <v>35</v>
      </c>
      <c r="G97" s="9">
        <v>2349330</v>
      </c>
      <c r="H97" s="9" t="s">
        <v>918</v>
      </c>
      <c r="I97" s="9">
        <v>10</v>
      </c>
      <c r="J97" s="10">
        <v>7.0699999999999996E-7</v>
      </c>
      <c r="K97" s="10">
        <v>3.7300000000000002E-7</v>
      </c>
      <c r="L97" s="11" t="s">
        <v>919</v>
      </c>
      <c r="M97" s="9" t="s">
        <v>920</v>
      </c>
      <c r="N97" s="9">
        <v>2356223</v>
      </c>
      <c r="O97" s="9">
        <v>2356495</v>
      </c>
      <c r="P97" s="9" t="s">
        <v>45</v>
      </c>
      <c r="Q97" s="9">
        <f>N97</f>
        <v>2356223</v>
      </c>
      <c r="R97" s="18">
        <v>42.5</v>
      </c>
      <c r="S97" s="10">
        <v>3.7300000000000002E-7</v>
      </c>
      <c r="T97" s="14" t="s">
        <v>919</v>
      </c>
      <c r="U97" s="9"/>
      <c r="V97" s="9" t="s">
        <v>921</v>
      </c>
      <c r="W97" s="9">
        <v>2284348</v>
      </c>
      <c r="X97" s="9">
        <v>2284620</v>
      </c>
      <c r="Y97" s="9" t="s">
        <v>45</v>
      </c>
      <c r="Z97" s="9">
        <v>2284348</v>
      </c>
      <c r="AA97" s="18">
        <v>42.5</v>
      </c>
      <c r="AB97" s="10">
        <v>3.7300000000000002E-7</v>
      </c>
      <c r="AC97" s="14" t="s">
        <v>919</v>
      </c>
      <c r="AD97" s="9"/>
      <c r="AE97" s="9" t="s">
        <v>922</v>
      </c>
      <c r="AF97" s="9">
        <v>2627161</v>
      </c>
      <c r="AG97" s="9">
        <v>2627433</v>
      </c>
      <c r="AH97" s="9" t="s">
        <v>56</v>
      </c>
      <c r="AI97" s="9">
        <v>2627433</v>
      </c>
      <c r="AJ97" s="18">
        <v>13</v>
      </c>
      <c r="AK97" s="10">
        <v>1.33E-3</v>
      </c>
      <c r="AL97" s="2" t="s">
        <v>923</v>
      </c>
    </row>
    <row r="98" spans="1:39">
      <c r="A98" s="9" t="s">
        <v>924</v>
      </c>
      <c r="B98" s="9" t="s">
        <v>925</v>
      </c>
      <c r="C98" s="9" t="s">
        <v>926</v>
      </c>
      <c r="D98" s="9" t="s">
        <v>927</v>
      </c>
      <c r="E98" s="9" t="s">
        <v>928</v>
      </c>
      <c r="F98" s="9">
        <v>326</v>
      </c>
      <c r="G98" s="9">
        <v>2349330</v>
      </c>
      <c r="H98" s="9" t="s">
        <v>918</v>
      </c>
      <c r="I98" s="9">
        <v>10</v>
      </c>
      <c r="J98" s="10">
        <v>7.0699999999999996E-7</v>
      </c>
      <c r="K98" s="10">
        <v>3.7300000000000002E-7</v>
      </c>
      <c r="L98" s="11" t="s">
        <v>919</v>
      </c>
      <c r="M98" s="9" t="s">
        <v>929</v>
      </c>
      <c r="N98" s="9">
        <v>2355271</v>
      </c>
      <c r="O98" s="9">
        <v>2355861</v>
      </c>
      <c r="P98" s="9" t="s">
        <v>56</v>
      </c>
      <c r="Q98" s="9">
        <f>O98</f>
        <v>2355861</v>
      </c>
      <c r="R98" s="18">
        <v>319.5</v>
      </c>
      <c r="S98" s="10">
        <v>3.7300000000000002E-7</v>
      </c>
      <c r="T98" s="14" t="s">
        <v>919</v>
      </c>
      <c r="U98" s="9"/>
      <c r="V98" s="9" t="s">
        <v>930</v>
      </c>
      <c r="W98" s="9">
        <v>2283396</v>
      </c>
      <c r="X98" s="9">
        <v>2283986</v>
      </c>
      <c r="Y98" s="9" t="s">
        <v>56</v>
      </c>
      <c r="Z98" s="9">
        <v>2283986</v>
      </c>
      <c r="AA98" s="18">
        <v>319.5</v>
      </c>
      <c r="AB98" s="10">
        <v>3.7300000000000002E-7</v>
      </c>
      <c r="AC98" s="14" t="s">
        <v>919</v>
      </c>
      <c r="AD98" s="9"/>
      <c r="AE98" s="9" t="s">
        <v>931</v>
      </c>
      <c r="AF98" s="9">
        <v>2627765</v>
      </c>
      <c r="AG98" s="9">
        <v>2628358</v>
      </c>
      <c r="AH98" s="9" t="s">
        <v>45</v>
      </c>
      <c r="AI98" s="9">
        <v>2627765</v>
      </c>
      <c r="AJ98" s="18">
        <v>320</v>
      </c>
      <c r="AK98" s="10">
        <v>1.33E-3</v>
      </c>
      <c r="AL98" s="2" t="s">
        <v>923</v>
      </c>
    </row>
    <row r="99" spans="1:39">
      <c r="A99" s="9" t="s">
        <v>932</v>
      </c>
      <c r="B99" s="9" t="s">
        <v>933</v>
      </c>
      <c r="C99" s="9" t="s">
        <v>934</v>
      </c>
      <c r="D99" s="9" t="s">
        <v>935</v>
      </c>
      <c r="E99" s="9" t="s">
        <v>936</v>
      </c>
      <c r="F99" s="9">
        <v>192</v>
      </c>
      <c r="G99" s="9">
        <v>2382298</v>
      </c>
      <c r="H99" s="9" t="s">
        <v>937</v>
      </c>
      <c r="I99" s="9">
        <v>-2</v>
      </c>
      <c r="J99" s="10">
        <v>9.2999999999999999E-7</v>
      </c>
      <c r="K99" s="10">
        <v>7.0100000000000004E-7</v>
      </c>
      <c r="L99" s="11" t="s">
        <v>938</v>
      </c>
      <c r="M99" s="9" t="s">
        <v>939</v>
      </c>
      <c r="N99" s="9">
        <v>2323411</v>
      </c>
      <c r="O99" s="9">
        <v>2324418</v>
      </c>
      <c r="P99" s="9" t="s">
        <v>45</v>
      </c>
      <c r="Q99" s="9">
        <f>N99</f>
        <v>2323411</v>
      </c>
      <c r="R99" s="18">
        <v>187.5</v>
      </c>
      <c r="S99" s="10">
        <v>7.0100000000000004E-7</v>
      </c>
      <c r="T99" s="14" t="s">
        <v>938</v>
      </c>
      <c r="U99" s="9"/>
      <c r="V99" s="9" t="s">
        <v>940</v>
      </c>
      <c r="W99" s="9">
        <v>2246601</v>
      </c>
      <c r="X99" s="9">
        <v>2247609</v>
      </c>
      <c r="Y99" s="9" t="s">
        <v>45</v>
      </c>
      <c r="Z99" s="9">
        <v>2246601</v>
      </c>
      <c r="AA99" s="18">
        <v>187.5</v>
      </c>
      <c r="AB99" s="10">
        <v>7.0100000000000004E-7</v>
      </c>
      <c r="AC99" s="14" t="s">
        <v>938</v>
      </c>
      <c r="AD99" s="9"/>
      <c r="AE99" s="15" t="s">
        <v>47</v>
      </c>
      <c r="AF99" s="15" t="s">
        <v>47</v>
      </c>
      <c r="AG99" s="15" t="s">
        <v>47</v>
      </c>
      <c r="AH99" s="15" t="s">
        <v>47</v>
      </c>
      <c r="AI99" s="15" t="s">
        <v>47</v>
      </c>
      <c r="AJ99" s="15" t="s">
        <v>47</v>
      </c>
      <c r="AK99" s="16" t="s">
        <v>47</v>
      </c>
      <c r="AL99" s="15" t="s">
        <v>47</v>
      </c>
    </row>
    <row r="100" spans="1:39">
      <c r="A100" s="9" t="s">
        <v>941</v>
      </c>
      <c r="B100" s="9" t="s">
        <v>942</v>
      </c>
      <c r="C100" s="9" t="s">
        <v>943</v>
      </c>
      <c r="D100" s="9" t="s">
        <v>40</v>
      </c>
      <c r="E100" s="9" t="s">
        <v>944</v>
      </c>
      <c r="F100" s="9">
        <v>445</v>
      </c>
      <c r="G100" s="9">
        <v>2382298</v>
      </c>
      <c r="H100" s="9" t="s">
        <v>937</v>
      </c>
      <c r="I100" s="9">
        <v>-2</v>
      </c>
      <c r="J100" s="10">
        <v>9.2999999999999999E-7</v>
      </c>
      <c r="K100" s="10">
        <v>7.0100000000000004E-7</v>
      </c>
      <c r="L100" s="11" t="s">
        <v>938</v>
      </c>
      <c r="M100" s="9" t="s">
        <v>945</v>
      </c>
      <c r="N100" s="9">
        <v>2320777</v>
      </c>
      <c r="O100" s="9">
        <v>2322396</v>
      </c>
      <c r="P100" s="9" t="s">
        <v>56</v>
      </c>
      <c r="Q100" s="9">
        <f>O100</f>
        <v>2322396</v>
      </c>
      <c r="R100" s="18">
        <v>827.5</v>
      </c>
      <c r="S100" s="10">
        <v>7.0100000000000004E-7</v>
      </c>
      <c r="T100" s="14" t="s">
        <v>938</v>
      </c>
      <c r="U100" s="9"/>
      <c r="V100" s="9" t="s">
        <v>946</v>
      </c>
      <c r="W100" s="9">
        <v>2243988</v>
      </c>
      <c r="X100" s="9">
        <v>2245592</v>
      </c>
      <c r="Y100" s="9" t="s">
        <v>56</v>
      </c>
      <c r="Z100" s="9">
        <v>2245592</v>
      </c>
      <c r="AA100" s="18">
        <v>821.5</v>
      </c>
      <c r="AB100" s="10">
        <v>7.0100000000000004E-7</v>
      </c>
      <c r="AC100" s="14" t="s">
        <v>938</v>
      </c>
      <c r="AD100" s="9"/>
      <c r="AE100" s="15" t="s">
        <v>47</v>
      </c>
      <c r="AF100" s="15" t="s">
        <v>47</v>
      </c>
      <c r="AG100" s="15" t="s">
        <v>47</v>
      </c>
      <c r="AH100" s="15" t="s">
        <v>47</v>
      </c>
      <c r="AI100" s="15" t="s">
        <v>47</v>
      </c>
      <c r="AJ100" s="15" t="s">
        <v>47</v>
      </c>
      <c r="AK100" s="16" t="s">
        <v>47</v>
      </c>
      <c r="AL100" s="15" t="s">
        <v>47</v>
      </c>
    </row>
    <row r="101" spans="1:39">
      <c r="A101" s="9" t="s">
        <v>947</v>
      </c>
      <c r="B101" s="9" t="s">
        <v>948</v>
      </c>
      <c r="C101" s="9" t="s">
        <v>949</v>
      </c>
      <c r="D101" s="9" t="s">
        <v>950</v>
      </c>
      <c r="E101" s="9" t="s">
        <v>951</v>
      </c>
      <c r="F101" s="9">
        <v>362</v>
      </c>
      <c r="G101" s="9">
        <v>2429503</v>
      </c>
      <c r="H101" s="9" t="s">
        <v>952</v>
      </c>
      <c r="I101" s="9">
        <v>-1</v>
      </c>
      <c r="J101" s="10">
        <v>1.39E-6</v>
      </c>
      <c r="K101" s="10">
        <v>5.7199999999999999E-7</v>
      </c>
      <c r="L101" s="11" t="s">
        <v>953</v>
      </c>
      <c r="M101" s="9" t="s">
        <v>954</v>
      </c>
      <c r="N101" s="9">
        <v>2277019</v>
      </c>
      <c r="O101" s="9">
        <v>2278026</v>
      </c>
      <c r="P101" s="9" t="s">
        <v>45</v>
      </c>
      <c r="Q101" s="9">
        <f>N101</f>
        <v>2277019</v>
      </c>
      <c r="R101" s="18">
        <v>358.5</v>
      </c>
      <c r="S101" s="10">
        <v>5.7199999999999999E-7</v>
      </c>
      <c r="T101" s="14" t="s">
        <v>953</v>
      </c>
      <c r="U101" s="9"/>
      <c r="V101" s="9" t="s">
        <v>955</v>
      </c>
      <c r="W101" s="9">
        <v>2198657</v>
      </c>
      <c r="X101" s="9">
        <v>2199664</v>
      </c>
      <c r="Y101" s="9" t="s">
        <v>45</v>
      </c>
      <c r="Z101" s="9">
        <v>2198657</v>
      </c>
      <c r="AA101" s="18">
        <v>358.5</v>
      </c>
      <c r="AB101" s="10">
        <v>5.7199999999999999E-7</v>
      </c>
      <c r="AC101" s="14" t="s">
        <v>953</v>
      </c>
      <c r="AD101" s="9"/>
      <c r="AE101" s="9" t="s">
        <v>956</v>
      </c>
      <c r="AF101" s="9">
        <v>2693001</v>
      </c>
      <c r="AG101" s="9">
        <v>2694008</v>
      </c>
      <c r="AH101" s="9" t="s">
        <v>56</v>
      </c>
      <c r="AI101" s="9">
        <v>2694008</v>
      </c>
      <c r="AJ101" s="18">
        <v>332.5</v>
      </c>
      <c r="AK101" s="10">
        <v>1.13E-4</v>
      </c>
      <c r="AL101" s="2" t="s">
        <v>957</v>
      </c>
    </row>
    <row r="102" spans="1:39" s="17" customFormat="1">
      <c r="A102" s="9" t="s">
        <v>958</v>
      </c>
      <c r="B102" s="9" t="s">
        <v>959</v>
      </c>
      <c r="C102" s="9" t="s">
        <v>959</v>
      </c>
      <c r="D102" s="9" t="s">
        <v>40</v>
      </c>
      <c r="E102" s="9" t="s">
        <v>41</v>
      </c>
      <c r="F102" s="9">
        <v>152</v>
      </c>
      <c r="G102" s="9">
        <v>2456449</v>
      </c>
      <c r="H102" s="9" t="s">
        <v>960</v>
      </c>
      <c r="I102" s="9">
        <v>8</v>
      </c>
      <c r="J102" s="10">
        <v>2.65E-6</v>
      </c>
      <c r="K102" s="10">
        <v>5.0200000000000002E-6</v>
      </c>
      <c r="L102" s="11" t="s">
        <v>961</v>
      </c>
      <c r="M102" s="9" t="s">
        <v>962</v>
      </c>
      <c r="N102" s="9">
        <v>2249472</v>
      </c>
      <c r="O102" s="9">
        <v>2249547</v>
      </c>
      <c r="P102" s="9" t="s">
        <v>56</v>
      </c>
      <c r="Q102" s="9">
        <v>2249547</v>
      </c>
      <c r="R102" s="18">
        <v>143</v>
      </c>
      <c r="S102" s="12">
        <v>5.0200000000000002E-6</v>
      </c>
      <c r="T102" s="13" t="s">
        <v>961</v>
      </c>
      <c r="U102" s="9"/>
      <c r="V102" s="9" t="s">
        <v>963</v>
      </c>
      <c r="W102" s="9">
        <v>2171287</v>
      </c>
      <c r="X102" s="9">
        <v>2171362</v>
      </c>
      <c r="Y102" s="9" t="s">
        <v>56</v>
      </c>
      <c r="Z102" s="9">
        <v>2171362</v>
      </c>
      <c r="AA102" s="18">
        <v>147</v>
      </c>
      <c r="AB102" s="10">
        <v>5.0200000000000002E-6</v>
      </c>
      <c r="AC102" s="14" t="s">
        <v>961</v>
      </c>
      <c r="AD102" s="9"/>
      <c r="AE102" s="9" t="s">
        <v>964</v>
      </c>
      <c r="AF102" s="9">
        <v>2810915</v>
      </c>
      <c r="AG102" s="9">
        <v>2810990</v>
      </c>
      <c r="AH102" s="9" t="s">
        <v>45</v>
      </c>
      <c r="AI102" s="9">
        <v>2810915</v>
      </c>
      <c r="AJ102" s="18">
        <v>196.5</v>
      </c>
      <c r="AK102" s="10">
        <v>2.4199999999999998E-3</v>
      </c>
      <c r="AL102" s="2" t="s">
        <v>965</v>
      </c>
      <c r="AM102" s="17" t="s">
        <v>675</v>
      </c>
    </row>
    <row r="103" spans="1:39">
      <c r="A103" s="9" t="s">
        <v>966</v>
      </c>
      <c r="B103" s="9" t="s">
        <v>967</v>
      </c>
      <c r="C103" s="9" t="s">
        <v>967</v>
      </c>
      <c r="D103" s="9" t="s">
        <v>968</v>
      </c>
      <c r="E103" s="9" t="s">
        <v>41</v>
      </c>
      <c r="F103" s="9">
        <v>159</v>
      </c>
      <c r="G103" s="9">
        <v>2529209</v>
      </c>
      <c r="H103" s="9" t="s">
        <v>969</v>
      </c>
      <c r="I103" s="9">
        <v>-1</v>
      </c>
      <c r="J103" s="10">
        <v>9.8500000000000006E-6</v>
      </c>
      <c r="K103" s="10">
        <v>7.08E-6</v>
      </c>
      <c r="L103" s="11" t="s">
        <v>970</v>
      </c>
      <c r="M103" s="9" t="s">
        <v>971</v>
      </c>
      <c r="N103" s="9">
        <v>2080612</v>
      </c>
      <c r="O103" s="9">
        <v>2080809</v>
      </c>
      <c r="P103" s="9" t="s">
        <v>45</v>
      </c>
      <c r="Q103" s="9">
        <f>N103</f>
        <v>2080612</v>
      </c>
      <c r="R103" s="18">
        <v>155.5</v>
      </c>
      <c r="S103" s="10">
        <v>7.08E-6</v>
      </c>
      <c r="T103" s="14" t="s">
        <v>970</v>
      </c>
      <c r="U103" s="9"/>
      <c r="V103" s="9" t="s">
        <v>972</v>
      </c>
      <c r="W103" s="9">
        <v>2098980</v>
      </c>
      <c r="X103" s="9">
        <v>2099177</v>
      </c>
      <c r="Y103" s="9" t="s">
        <v>45</v>
      </c>
      <c r="Z103" s="9">
        <v>2098980</v>
      </c>
      <c r="AA103" s="18">
        <v>155.5</v>
      </c>
      <c r="AB103" s="10">
        <v>7.08E-6</v>
      </c>
      <c r="AC103" s="14" t="s">
        <v>970</v>
      </c>
      <c r="AD103" s="9"/>
      <c r="AE103" s="9" t="s">
        <v>973</v>
      </c>
      <c r="AF103" s="9">
        <v>2113011</v>
      </c>
      <c r="AG103" s="9">
        <v>2114495</v>
      </c>
      <c r="AH103" s="9" t="s">
        <v>45</v>
      </c>
      <c r="AI103" s="9">
        <v>2113011</v>
      </c>
      <c r="AJ103" s="18">
        <v>343</v>
      </c>
      <c r="AK103" s="10">
        <v>5.7199999999999999E-7</v>
      </c>
      <c r="AL103" s="2" t="s">
        <v>974</v>
      </c>
    </row>
    <row r="104" spans="1:39">
      <c r="A104" s="9" t="s">
        <v>975</v>
      </c>
      <c r="B104" s="9" t="s">
        <v>976</v>
      </c>
      <c r="C104" s="9" t="s">
        <v>977</v>
      </c>
      <c r="D104" s="9" t="s">
        <v>40</v>
      </c>
      <c r="E104" s="9" t="s">
        <v>978</v>
      </c>
      <c r="F104" s="9">
        <v>185</v>
      </c>
      <c r="G104" s="9">
        <v>2529209</v>
      </c>
      <c r="H104" s="9" t="s">
        <v>969</v>
      </c>
      <c r="I104" s="9">
        <v>-1</v>
      </c>
      <c r="J104" s="10">
        <v>9.8500000000000006E-6</v>
      </c>
      <c r="K104" s="10">
        <v>7.08E-6</v>
      </c>
      <c r="L104" s="11" t="s">
        <v>970</v>
      </c>
      <c r="M104" s="9" t="s">
        <v>979</v>
      </c>
      <c r="N104" s="9">
        <v>2076296</v>
      </c>
      <c r="O104" s="9">
        <v>2080267</v>
      </c>
      <c r="P104" s="9" t="s">
        <v>56</v>
      </c>
      <c r="Q104" s="9">
        <f>O104</f>
        <v>2080267</v>
      </c>
      <c r="R104" s="18">
        <v>189.5</v>
      </c>
      <c r="S104" s="10">
        <v>7.08E-6</v>
      </c>
      <c r="T104" s="14" t="s">
        <v>970</v>
      </c>
      <c r="U104" s="9"/>
      <c r="V104" s="9" t="s">
        <v>980</v>
      </c>
      <c r="W104" s="9">
        <v>2094664</v>
      </c>
      <c r="X104" s="9">
        <v>2098635</v>
      </c>
      <c r="Y104" s="9" t="s">
        <v>56</v>
      </c>
      <c r="Z104" s="9">
        <v>2098635</v>
      </c>
      <c r="AA104" s="18">
        <v>189.5</v>
      </c>
      <c r="AB104" s="10">
        <v>7.08E-6</v>
      </c>
      <c r="AC104" s="14" t="s">
        <v>970</v>
      </c>
      <c r="AD104" s="9"/>
      <c r="AE104" s="9" t="s">
        <v>981</v>
      </c>
      <c r="AF104" s="9">
        <v>2108495</v>
      </c>
      <c r="AG104" s="9">
        <v>2112484</v>
      </c>
      <c r="AH104" s="9" t="s">
        <v>56</v>
      </c>
      <c r="AI104" s="9">
        <v>2112484</v>
      </c>
      <c r="AJ104" s="18">
        <v>184.5</v>
      </c>
      <c r="AK104" s="10">
        <v>5.7199999999999999E-7</v>
      </c>
      <c r="AL104" s="2" t="s">
        <v>974</v>
      </c>
    </row>
    <row r="105" spans="1:39">
      <c r="A105" s="9" t="s">
        <v>982</v>
      </c>
      <c r="B105" s="9" t="s">
        <v>983</v>
      </c>
      <c r="C105" s="9" t="s">
        <v>984</v>
      </c>
      <c r="D105" s="9" t="s">
        <v>40</v>
      </c>
      <c r="E105" s="9" t="s">
        <v>985</v>
      </c>
      <c r="F105" s="9">
        <v>318</v>
      </c>
      <c r="G105" s="9">
        <v>2565866</v>
      </c>
      <c r="H105" s="9" t="s">
        <v>986</v>
      </c>
      <c r="I105" s="9">
        <v>16</v>
      </c>
      <c r="J105" s="10">
        <v>5.5099999999999998E-6</v>
      </c>
      <c r="K105" s="10">
        <v>1.11E-5</v>
      </c>
      <c r="L105" s="11" t="s">
        <v>987</v>
      </c>
      <c r="M105" s="9" t="s">
        <v>988</v>
      </c>
      <c r="N105" s="9">
        <v>2043913</v>
      </c>
      <c r="O105" s="9">
        <v>2044935</v>
      </c>
      <c r="P105" s="9" t="s">
        <v>45</v>
      </c>
      <c r="Q105" s="9">
        <f>N105</f>
        <v>2043913</v>
      </c>
      <c r="R105" s="18">
        <v>239</v>
      </c>
      <c r="S105" s="10">
        <v>1.2400000000000001E-4</v>
      </c>
      <c r="T105" s="21" t="s">
        <v>989</v>
      </c>
      <c r="U105" s="9" t="s">
        <v>990</v>
      </c>
      <c r="V105" s="9" t="s">
        <v>991</v>
      </c>
      <c r="W105" s="9">
        <v>2062484</v>
      </c>
      <c r="X105" s="9">
        <v>2063506</v>
      </c>
      <c r="Y105" s="9" t="s">
        <v>45</v>
      </c>
      <c r="Z105" s="9">
        <v>2062484</v>
      </c>
      <c r="AA105" s="18">
        <v>238.5</v>
      </c>
      <c r="AB105" s="10">
        <v>1.11E-5</v>
      </c>
      <c r="AC105" s="14" t="s">
        <v>987</v>
      </c>
      <c r="AD105" s="9"/>
      <c r="AE105" s="15" t="s">
        <v>47</v>
      </c>
      <c r="AF105" s="15" t="s">
        <v>47</v>
      </c>
      <c r="AG105" s="15" t="s">
        <v>47</v>
      </c>
      <c r="AH105" s="15" t="s">
        <v>47</v>
      </c>
      <c r="AI105" s="15" t="s">
        <v>47</v>
      </c>
      <c r="AJ105" s="15" t="s">
        <v>47</v>
      </c>
      <c r="AK105" s="16" t="s">
        <v>47</v>
      </c>
      <c r="AL105" s="15" t="s">
        <v>47</v>
      </c>
    </row>
    <row r="106" spans="1:39">
      <c r="A106" s="9" t="s">
        <v>992</v>
      </c>
      <c r="B106" s="9" t="s">
        <v>993</v>
      </c>
      <c r="C106" s="9" t="s">
        <v>994</v>
      </c>
      <c r="D106" s="9" t="s">
        <v>995</v>
      </c>
      <c r="E106" s="9" t="s">
        <v>996</v>
      </c>
      <c r="F106" s="9">
        <v>35</v>
      </c>
      <c r="G106" s="9">
        <v>2584525</v>
      </c>
      <c r="H106" s="9" t="s">
        <v>997</v>
      </c>
      <c r="I106" s="9">
        <v>-10</v>
      </c>
      <c r="J106" s="10">
        <v>4.3999999999999999E-5</v>
      </c>
      <c r="K106" s="10">
        <v>4.5599999999999997E-5</v>
      </c>
      <c r="L106" s="11" t="s">
        <v>998</v>
      </c>
      <c r="M106" s="9" t="s">
        <v>999</v>
      </c>
      <c r="N106" s="9">
        <v>2024328</v>
      </c>
      <c r="O106" s="9">
        <v>2024630</v>
      </c>
      <c r="P106" s="9" t="s">
        <v>56</v>
      </c>
      <c r="Q106" s="9">
        <f>O106</f>
        <v>2024630</v>
      </c>
      <c r="R106" s="18">
        <v>48.5</v>
      </c>
      <c r="S106" s="10">
        <v>4.5599999999999997E-5</v>
      </c>
      <c r="T106" s="14" t="s">
        <v>998</v>
      </c>
      <c r="U106" s="9"/>
      <c r="V106" s="9" t="s">
        <v>1000</v>
      </c>
      <c r="W106" s="9">
        <v>2042999</v>
      </c>
      <c r="X106" s="9">
        <v>2043301</v>
      </c>
      <c r="Y106" s="9" t="s">
        <v>56</v>
      </c>
      <c r="Z106" s="9">
        <v>2043301</v>
      </c>
      <c r="AA106" s="18">
        <v>48.5</v>
      </c>
      <c r="AB106" s="10">
        <v>4.5599999999999997E-5</v>
      </c>
      <c r="AC106" s="14" t="s">
        <v>998</v>
      </c>
      <c r="AD106" s="9"/>
      <c r="AE106" s="9" t="s">
        <v>1001</v>
      </c>
      <c r="AF106" s="9">
        <v>2754498</v>
      </c>
      <c r="AG106" s="9">
        <v>2754797</v>
      </c>
      <c r="AH106" s="9" t="s">
        <v>45</v>
      </c>
      <c r="AI106" s="9">
        <v>2754498</v>
      </c>
      <c r="AJ106" s="18">
        <v>66.5</v>
      </c>
      <c r="AK106" s="10">
        <v>4.5100000000000001E-3</v>
      </c>
      <c r="AL106" s="2" t="s">
        <v>1002</v>
      </c>
    </row>
    <row r="107" spans="1:39">
      <c r="A107" s="9" t="s">
        <v>1003</v>
      </c>
      <c r="B107" s="9" t="s">
        <v>1004</v>
      </c>
      <c r="C107" s="9" t="s">
        <v>1005</v>
      </c>
      <c r="D107" s="9" t="s">
        <v>40</v>
      </c>
      <c r="E107" s="9" t="s">
        <v>1006</v>
      </c>
      <c r="F107" s="9">
        <v>13</v>
      </c>
      <c r="G107" s="9">
        <v>2614465</v>
      </c>
      <c r="H107" s="9" t="s">
        <v>1007</v>
      </c>
      <c r="I107" s="9">
        <v>7</v>
      </c>
      <c r="J107" s="10">
        <v>1.1E-5</v>
      </c>
      <c r="K107" s="10">
        <v>8.3799999999999994E-6</v>
      </c>
      <c r="L107" s="11" t="s">
        <v>1008</v>
      </c>
      <c r="M107" s="9" t="s">
        <v>1009</v>
      </c>
      <c r="N107" s="9">
        <v>1994787</v>
      </c>
      <c r="O107" s="9">
        <v>1996154</v>
      </c>
      <c r="P107" s="9" t="s">
        <v>45</v>
      </c>
      <c r="Q107" s="9">
        <f>N107</f>
        <v>1994787</v>
      </c>
      <c r="R107" s="18">
        <v>17.5</v>
      </c>
      <c r="S107" s="10">
        <v>8.2900000000000002E-6</v>
      </c>
      <c r="T107" s="21" t="s">
        <v>1010</v>
      </c>
      <c r="U107" s="9" t="s">
        <v>398</v>
      </c>
      <c r="V107" s="9" t="s">
        <v>1011</v>
      </c>
      <c r="W107" s="9">
        <v>2012696</v>
      </c>
      <c r="X107" s="9">
        <v>2014063</v>
      </c>
      <c r="Y107" s="9" t="s">
        <v>45</v>
      </c>
      <c r="Z107" s="9">
        <v>2012696</v>
      </c>
      <c r="AA107" s="18">
        <v>17.5</v>
      </c>
      <c r="AB107" s="10">
        <v>8.2900000000000002E-6</v>
      </c>
      <c r="AC107" s="32" t="s">
        <v>1012</v>
      </c>
      <c r="AD107" s="9" t="s">
        <v>522</v>
      </c>
      <c r="AE107" s="15" t="s">
        <v>47</v>
      </c>
      <c r="AF107" s="15" t="s">
        <v>47</v>
      </c>
      <c r="AG107" s="15" t="s">
        <v>47</v>
      </c>
      <c r="AH107" s="15" t="s">
        <v>47</v>
      </c>
      <c r="AI107" s="15" t="s">
        <v>47</v>
      </c>
      <c r="AJ107" s="15" t="s">
        <v>47</v>
      </c>
      <c r="AK107" s="16" t="s">
        <v>47</v>
      </c>
      <c r="AL107" s="15" t="s">
        <v>47</v>
      </c>
    </row>
    <row r="108" spans="1:39">
      <c r="A108" s="9" t="s">
        <v>1013</v>
      </c>
      <c r="B108" s="9" t="s">
        <v>1014</v>
      </c>
      <c r="C108" s="9" t="s">
        <v>1015</v>
      </c>
      <c r="D108" s="9" t="s">
        <v>40</v>
      </c>
      <c r="E108" s="9" t="s">
        <v>1016</v>
      </c>
      <c r="F108" s="9">
        <v>298</v>
      </c>
      <c r="G108" s="9">
        <v>2626199</v>
      </c>
      <c r="H108" s="9" t="s">
        <v>1017</v>
      </c>
      <c r="I108" s="9">
        <v>-2</v>
      </c>
      <c r="J108" s="10">
        <v>2.65E-6</v>
      </c>
      <c r="K108" s="10">
        <v>3.01E-6</v>
      </c>
      <c r="L108" s="11" t="s">
        <v>1018</v>
      </c>
      <c r="M108" s="9" t="s">
        <v>1019</v>
      </c>
      <c r="N108" s="9">
        <v>1982262</v>
      </c>
      <c r="O108" s="9">
        <v>1982723</v>
      </c>
      <c r="P108" s="9" t="s">
        <v>56</v>
      </c>
      <c r="Q108" s="9">
        <f>O108</f>
        <v>1982723</v>
      </c>
      <c r="R108" s="18">
        <v>303.5</v>
      </c>
      <c r="S108" s="10">
        <v>3.01E-6</v>
      </c>
      <c r="T108" s="14" t="s">
        <v>1018</v>
      </c>
      <c r="U108" s="9"/>
      <c r="V108" s="9" t="s">
        <v>1020</v>
      </c>
      <c r="W108" s="9">
        <v>2000334</v>
      </c>
      <c r="X108" s="9">
        <v>2000795</v>
      </c>
      <c r="Y108" s="9" t="s">
        <v>56</v>
      </c>
      <c r="Z108" s="9">
        <v>2000795</v>
      </c>
      <c r="AA108" s="18">
        <v>303.5</v>
      </c>
      <c r="AB108" s="10">
        <v>3.01E-6</v>
      </c>
      <c r="AC108" s="14" t="s">
        <v>1018</v>
      </c>
      <c r="AD108" s="9"/>
      <c r="AE108" s="9" t="s">
        <v>1021</v>
      </c>
      <c r="AF108" s="9">
        <v>1967113</v>
      </c>
      <c r="AG108" s="9">
        <v>1967574</v>
      </c>
      <c r="AH108" s="9" t="s">
        <v>56</v>
      </c>
      <c r="AI108" s="9">
        <v>1967574</v>
      </c>
      <c r="AJ108" s="18">
        <v>320.5</v>
      </c>
      <c r="AK108" s="10">
        <v>3.3500000000000001E-4</v>
      </c>
      <c r="AL108" s="2" t="s">
        <v>1022</v>
      </c>
    </row>
    <row r="109" spans="1:39">
      <c r="A109" s="9" t="s">
        <v>1023</v>
      </c>
      <c r="B109" s="9" t="s">
        <v>1024</v>
      </c>
      <c r="C109" s="9" t="s">
        <v>1025</v>
      </c>
      <c r="D109" s="9" t="s">
        <v>40</v>
      </c>
      <c r="E109" s="9" t="s">
        <v>1026</v>
      </c>
      <c r="F109" s="9">
        <v>321</v>
      </c>
      <c r="G109" s="9">
        <v>2627063</v>
      </c>
      <c r="H109" s="9" t="s">
        <v>1027</v>
      </c>
      <c r="I109" s="9">
        <v>-5</v>
      </c>
      <c r="J109" s="10">
        <v>7.0699999999999996E-7</v>
      </c>
      <c r="K109" s="10">
        <v>5.7199999999999999E-7</v>
      </c>
      <c r="L109" s="11" t="s">
        <v>1028</v>
      </c>
      <c r="M109" s="9" t="s">
        <v>1029</v>
      </c>
      <c r="N109" s="9">
        <v>1981264</v>
      </c>
      <c r="O109" s="9">
        <v>1981833</v>
      </c>
      <c r="P109" s="9" t="s">
        <v>56</v>
      </c>
      <c r="Q109" s="9">
        <f>O109</f>
        <v>1981833</v>
      </c>
      <c r="R109" s="18">
        <v>332.5</v>
      </c>
      <c r="S109" s="10">
        <v>5.7199999999999999E-7</v>
      </c>
      <c r="T109" s="14" t="s">
        <v>1028</v>
      </c>
      <c r="U109" s="9"/>
      <c r="V109" s="9" t="s">
        <v>1030</v>
      </c>
      <c r="W109" s="9">
        <v>1999336</v>
      </c>
      <c r="X109" s="9">
        <v>1999905</v>
      </c>
      <c r="Y109" s="9" t="s">
        <v>56</v>
      </c>
      <c r="Z109" s="9">
        <v>1999905</v>
      </c>
      <c r="AA109" s="18">
        <v>332.5</v>
      </c>
      <c r="AB109" s="10">
        <v>5.7199999999999999E-7</v>
      </c>
      <c r="AC109" s="14" t="s">
        <v>1028</v>
      </c>
      <c r="AD109" s="9"/>
      <c r="AE109" s="9" t="s">
        <v>1031</v>
      </c>
      <c r="AF109" s="9">
        <v>1966103</v>
      </c>
      <c r="AG109" s="9">
        <v>1966672</v>
      </c>
      <c r="AH109" s="9" t="s">
        <v>56</v>
      </c>
      <c r="AI109" s="9">
        <v>1966672</v>
      </c>
      <c r="AJ109" s="18">
        <v>347.5</v>
      </c>
      <c r="AK109" s="10">
        <v>5.3900000000000005E-7</v>
      </c>
      <c r="AL109" s="2" t="s">
        <v>1032</v>
      </c>
    </row>
    <row r="110" spans="1:39">
      <c r="A110" s="9" t="s">
        <v>1033</v>
      </c>
      <c r="B110" s="9" t="s">
        <v>1034</v>
      </c>
      <c r="C110" s="9" t="s">
        <v>1035</v>
      </c>
      <c r="D110" s="9" t="s">
        <v>1036</v>
      </c>
      <c r="E110" s="9" t="s">
        <v>1037</v>
      </c>
      <c r="F110" s="9">
        <v>403</v>
      </c>
      <c r="G110" s="9">
        <v>2636416</v>
      </c>
      <c r="H110" s="9" t="s">
        <v>1038</v>
      </c>
      <c r="I110" s="9">
        <v>15</v>
      </c>
      <c r="J110" s="10">
        <v>1.38E-5</v>
      </c>
      <c r="K110" s="10">
        <v>2.0000000000000002E-5</v>
      </c>
      <c r="L110" s="11" t="s">
        <v>1039</v>
      </c>
      <c r="M110" s="9" t="s">
        <v>1040</v>
      </c>
      <c r="N110" s="9">
        <v>1973181</v>
      </c>
      <c r="O110" s="9">
        <v>1973297</v>
      </c>
      <c r="P110" s="9" t="s">
        <v>45</v>
      </c>
      <c r="Q110" s="9">
        <f>N110</f>
        <v>1973181</v>
      </c>
      <c r="R110" s="18">
        <v>415.5</v>
      </c>
      <c r="S110" s="10">
        <v>2.0000000000000002E-5</v>
      </c>
      <c r="T110" s="14" t="s">
        <v>1039</v>
      </c>
      <c r="U110" s="9"/>
      <c r="V110" s="9" t="s">
        <v>1041</v>
      </c>
      <c r="W110" s="9">
        <v>1989330</v>
      </c>
      <c r="X110" s="9">
        <v>1989446</v>
      </c>
      <c r="Y110" s="9" t="s">
        <v>45</v>
      </c>
      <c r="Z110" s="9">
        <v>1989330</v>
      </c>
      <c r="AA110" s="18">
        <v>415.5</v>
      </c>
      <c r="AB110" s="10">
        <v>2.0000000000000002E-5</v>
      </c>
      <c r="AC110" s="14" t="s">
        <v>1039</v>
      </c>
      <c r="AD110" s="9"/>
      <c r="AE110" s="9" t="s">
        <v>1042</v>
      </c>
      <c r="AF110" s="9">
        <v>1956382</v>
      </c>
      <c r="AG110" s="9">
        <v>1956498</v>
      </c>
      <c r="AH110" s="9" t="s">
        <v>45</v>
      </c>
      <c r="AI110" s="9">
        <v>1956382</v>
      </c>
      <c r="AJ110" s="18">
        <v>427.5</v>
      </c>
      <c r="AK110" s="10">
        <v>5.7800000000000002E-5</v>
      </c>
      <c r="AL110" s="2" t="s">
        <v>1043</v>
      </c>
    </row>
    <row r="111" spans="1:39" s="17" customFormat="1">
      <c r="A111" s="9" t="s">
        <v>1044</v>
      </c>
      <c r="B111" s="9" t="s">
        <v>1045</v>
      </c>
      <c r="C111" s="9" t="s">
        <v>1045</v>
      </c>
      <c r="D111" s="9" t="s">
        <v>40</v>
      </c>
      <c r="E111" s="9" t="s">
        <v>41</v>
      </c>
      <c r="F111" s="9">
        <v>44</v>
      </c>
      <c r="G111" s="9">
        <v>2637044</v>
      </c>
      <c r="H111" s="9" t="s">
        <v>1046</v>
      </c>
      <c r="I111" s="9">
        <v>-22</v>
      </c>
      <c r="J111" s="10">
        <v>1.7999999999999999E-6</v>
      </c>
      <c r="K111" s="10">
        <v>6.1500000000000004E-7</v>
      </c>
      <c r="L111" s="11" t="s">
        <v>1047</v>
      </c>
      <c r="M111" s="9" t="s">
        <v>44</v>
      </c>
      <c r="N111" s="9">
        <v>1972194</v>
      </c>
      <c r="O111" s="9">
        <v>1972415</v>
      </c>
      <c r="P111" s="9" t="s">
        <v>45</v>
      </c>
      <c r="Q111" s="9">
        <v>1972194</v>
      </c>
      <c r="R111" s="9">
        <v>20</v>
      </c>
      <c r="S111" s="10">
        <v>1.7E-5</v>
      </c>
      <c r="T111" s="21" t="s">
        <v>1048</v>
      </c>
      <c r="U111" s="9" t="s">
        <v>375</v>
      </c>
      <c r="V111" s="9" t="s">
        <v>44</v>
      </c>
      <c r="W111" s="9">
        <v>1988343</v>
      </c>
      <c r="X111" s="9">
        <v>1988564</v>
      </c>
      <c r="Y111" s="9" t="s">
        <v>45</v>
      </c>
      <c r="Z111" s="9">
        <v>1988343</v>
      </c>
      <c r="AA111" s="9">
        <v>20</v>
      </c>
      <c r="AB111" s="10">
        <v>5.3399999999999997E-6</v>
      </c>
      <c r="AC111" s="32" t="s">
        <v>1049</v>
      </c>
      <c r="AD111" s="9" t="s">
        <v>493</v>
      </c>
      <c r="AE111" s="9" t="s">
        <v>44</v>
      </c>
      <c r="AF111" s="9">
        <v>1955406</v>
      </c>
      <c r="AG111" s="9">
        <v>1955627</v>
      </c>
      <c r="AH111" s="9" t="s">
        <v>45</v>
      </c>
      <c r="AI111" s="9">
        <v>1955406</v>
      </c>
      <c r="AJ111" s="18">
        <v>31</v>
      </c>
      <c r="AK111" s="10">
        <v>3.6100000000000003E-5</v>
      </c>
      <c r="AL111" s="2" t="s">
        <v>1050</v>
      </c>
    </row>
    <row r="112" spans="1:39">
      <c r="A112" s="9" t="s">
        <v>1051</v>
      </c>
      <c r="B112" s="9" t="s">
        <v>1052</v>
      </c>
      <c r="C112" s="9" t="s">
        <v>1053</v>
      </c>
      <c r="D112" s="9" t="s">
        <v>40</v>
      </c>
      <c r="E112" s="9" t="s">
        <v>1054</v>
      </c>
      <c r="F112" s="9">
        <v>-30</v>
      </c>
      <c r="G112" s="9">
        <v>2637044</v>
      </c>
      <c r="H112" s="9" t="s">
        <v>1046</v>
      </c>
      <c r="I112" s="9">
        <v>-22</v>
      </c>
      <c r="J112" s="10">
        <v>1.7999999999999999E-6</v>
      </c>
      <c r="K112" s="10">
        <v>6.1500000000000004E-7</v>
      </c>
      <c r="L112" s="11" t="s">
        <v>1047</v>
      </c>
      <c r="M112" s="9" t="s">
        <v>1055</v>
      </c>
      <c r="N112" s="9">
        <v>1971571</v>
      </c>
      <c r="O112" s="9">
        <v>1972179</v>
      </c>
      <c r="P112" s="9" t="s">
        <v>56</v>
      </c>
      <c r="Q112" s="9">
        <f>O112</f>
        <v>1972179</v>
      </c>
      <c r="R112" s="18">
        <v>-4.5</v>
      </c>
      <c r="S112" s="10">
        <v>1.7E-5</v>
      </c>
      <c r="T112" s="21" t="s">
        <v>1048</v>
      </c>
      <c r="U112" s="9" t="s">
        <v>375</v>
      </c>
      <c r="V112" s="9" t="s">
        <v>1056</v>
      </c>
      <c r="W112" s="9">
        <v>1987729</v>
      </c>
      <c r="X112" s="9">
        <v>1988328</v>
      </c>
      <c r="Y112" s="9" t="s">
        <v>56</v>
      </c>
      <c r="Z112" s="9">
        <v>1988328</v>
      </c>
      <c r="AA112" s="18">
        <v>-4.5</v>
      </c>
      <c r="AB112" s="10">
        <v>5.3399999999999997E-6</v>
      </c>
      <c r="AC112" s="32" t="s">
        <v>1049</v>
      </c>
      <c r="AD112" s="9" t="s">
        <v>493</v>
      </c>
      <c r="AE112" s="9" t="s">
        <v>1057</v>
      </c>
      <c r="AF112" s="9">
        <v>1954778</v>
      </c>
      <c r="AG112" s="9">
        <v>1955392</v>
      </c>
      <c r="AH112" s="9" t="s">
        <v>56</v>
      </c>
      <c r="AI112" s="9">
        <v>1955392</v>
      </c>
      <c r="AJ112" s="18">
        <v>-16.5</v>
      </c>
      <c r="AK112" s="10">
        <v>3.6100000000000003E-5</v>
      </c>
      <c r="AL112" s="2" t="s">
        <v>1050</v>
      </c>
    </row>
    <row r="113" spans="1:38">
      <c r="A113" s="9" t="s">
        <v>1058</v>
      </c>
      <c r="B113" s="9" t="s">
        <v>1059</v>
      </c>
      <c r="C113" s="9" t="s">
        <v>1059</v>
      </c>
      <c r="D113" s="9" t="s">
        <v>1060</v>
      </c>
      <c r="E113" s="9" t="s">
        <v>41</v>
      </c>
      <c r="F113" s="9">
        <v>81</v>
      </c>
      <c r="G113" s="9">
        <v>2661198</v>
      </c>
      <c r="H113" s="9" t="s">
        <v>1061</v>
      </c>
      <c r="I113" s="9">
        <v>-1</v>
      </c>
      <c r="J113" s="10">
        <v>6.9700000000000002E-6</v>
      </c>
      <c r="K113" s="10">
        <v>2.43E-6</v>
      </c>
      <c r="L113" s="11" t="s">
        <v>1062</v>
      </c>
      <c r="M113" s="9" t="s">
        <v>1063</v>
      </c>
      <c r="N113" s="9">
        <v>1911989</v>
      </c>
      <c r="O113" s="9">
        <v>1912684</v>
      </c>
      <c r="P113" s="9" t="s">
        <v>45</v>
      </c>
      <c r="Q113" s="9">
        <f>N113</f>
        <v>1911989</v>
      </c>
      <c r="R113" s="18">
        <v>77.5</v>
      </c>
      <c r="S113" s="10">
        <v>2.43E-6</v>
      </c>
      <c r="T113" s="14" t="s">
        <v>1062</v>
      </c>
      <c r="U113" s="9"/>
      <c r="V113" s="9" t="s">
        <v>1064</v>
      </c>
      <c r="W113" s="9">
        <v>1795901</v>
      </c>
      <c r="X113" s="9">
        <v>1796596</v>
      </c>
      <c r="Y113" s="9" t="s">
        <v>45</v>
      </c>
      <c r="Z113" s="9">
        <v>1795901</v>
      </c>
      <c r="AA113" s="18">
        <v>77.5</v>
      </c>
      <c r="AB113" s="10">
        <v>2.43E-6</v>
      </c>
      <c r="AC113" s="14" t="s">
        <v>1062</v>
      </c>
      <c r="AD113" s="9"/>
      <c r="AE113" s="15" t="s">
        <v>47</v>
      </c>
      <c r="AF113" s="15" t="s">
        <v>47</v>
      </c>
      <c r="AG113" s="15" t="s">
        <v>47</v>
      </c>
      <c r="AH113" s="15" t="s">
        <v>47</v>
      </c>
      <c r="AI113" s="15" t="s">
        <v>47</v>
      </c>
      <c r="AJ113" s="15" t="s">
        <v>47</v>
      </c>
      <c r="AK113" s="16" t="s">
        <v>47</v>
      </c>
      <c r="AL113" s="15" t="s">
        <v>47</v>
      </c>
    </row>
    <row r="114" spans="1:38">
      <c r="A114" s="9" t="s">
        <v>1065</v>
      </c>
      <c r="B114" s="9" t="s">
        <v>1066</v>
      </c>
      <c r="C114" s="9" t="s">
        <v>1066</v>
      </c>
      <c r="D114" s="9" t="s">
        <v>1067</v>
      </c>
      <c r="E114" s="9" t="s">
        <v>1068</v>
      </c>
      <c r="F114" s="9">
        <v>468</v>
      </c>
      <c r="G114" s="9">
        <v>2661198</v>
      </c>
      <c r="H114" s="9" t="s">
        <v>1061</v>
      </c>
      <c r="I114" s="9">
        <v>-1</v>
      </c>
      <c r="J114" s="10">
        <v>6.9700000000000002E-6</v>
      </c>
      <c r="K114" s="10">
        <v>2.43E-6</v>
      </c>
      <c r="L114" s="11" t="s">
        <v>1062</v>
      </c>
      <c r="M114" s="9" t="s">
        <v>1069</v>
      </c>
      <c r="N114" s="9">
        <v>1910531</v>
      </c>
      <c r="O114" s="9">
        <v>1911412</v>
      </c>
      <c r="P114" s="9" t="s">
        <v>56</v>
      </c>
      <c r="Q114" s="9">
        <f>O114</f>
        <v>1911412</v>
      </c>
      <c r="R114" s="18">
        <v>499.5</v>
      </c>
      <c r="S114" s="10">
        <v>2.43E-6</v>
      </c>
      <c r="T114" s="14" t="s">
        <v>1062</v>
      </c>
      <c r="U114" s="9"/>
      <c r="V114" s="9" t="s">
        <v>1070</v>
      </c>
      <c r="W114" s="9">
        <v>1794443</v>
      </c>
      <c r="X114" s="9">
        <v>1795324</v>
      </c>
      <c r="Y114" s="9" t="s">
        <v>56</v>
      </c>
      <c r="Z114" s="9">
        <v>1795324</v>
      </c>
      <c r="AA114" s="18">
        <v>499.5</v>
      </c>
      <c r="AB114" s="10">
        <v>2.43E-6</v>
      </c>
      <c r="AC114" s="14" t="s">
        <v>1062</v>
      </c>
      <c r="AD114" s="9"/>
      <c r="AE114" s="15" t="s">
        <v>47</v>
      </c>
      <c r="AF114" s="15" t="s">
        <v>47</v>
      </c>
      <c r="AG114" s="15" t="s">
        <v>47</v>
      </c>
      <c r="AH114" s="15" t="s">
        <v>47</v>
      </c>
      <c r="AI114" s="15" t="s">
        <v>47</v>
      </c>
      <c r="AJ114" s="15" t="s">
        <v>47</v>
      </c>
      <c r="AK114" s="16" t="s">
        <v>47</v>
      </c>
      <c r="AL114" s="15" t="s">
        <v>47</v>
      </c>
    </row>
    <row r="115" spans="1:38">
      <c r="A115" s="9" t="s">
        <v>1071</v>
      </c>
      <c r="B115" s="9" t="s">
        <v>1072</v>
      </c>
      <c r="C115" s="9" t="s">
        <v>1073</v>
      </c>
      <c r="D115" s="9" t="s">
        <v>40</v>
      </c>
      <c r="E115" s="9" t="s">
        <v>1074</v>
      </c>
      <c r="F115" s="9">
        <v>236</v>
      </c>
      <c r="G115" s="9">
        <v>2680394</v>
      </c>
      <c r="H115" s="9" t="s">
        <v>1075</v>
      </c>
      <c r="I115" s="9">
        <v>9</v>
      </c>
      <c r="J115" s="10">
        <v>3.4700000000000002E-7</v>
      </c>
      <c r="K115" s="10">
        <v>1.6E-7</v>
      </c>
      <c r="L115" s="11" t="s">
        <v>1076</v>
      </c>
      <c r="M115" s="9" t="s">
        <v>1077</v>
      </c>
      <c r="N115" s="9">
        <v>1893035</v>
      </c>
      <c r="O115" s="9">
        <v>1894144</v>
      </c>
      <c r="P115" s="9" t="s">
        <v>45</v>
      </c>
      <c r="Q115" s="9">
        <f>N115</f>
        <v>1893035</v>
      </c>
      <c r="R115" s="18">
        <v>272.5</v>
      </c>
      <c r="S115" s="10">
        <v>1.6E-7</v>
      </c>
      <c r="T115" s="14" t="s">
        <v>1076</v>
      </c>
      <c r="U115" s="9"/>
      <c r="V115" s="9" t="s">
        <v>1078</v>
      </c>
      <c r="W115" s="9">
        <v>1775620</v>
      </c>
      <c r="X115" s="9">
        <v>1776729</v>
      </c>
      <c r="Y115" s="9" t="s">
        <v>45</v>
      </c>
      <c r="Z115" s="9">
        <v>1775620</v>
      </c>
      <c r="AA115" s="18">
        <v>272.5</v>
      </c>
      <c r="AB115" s="10">
        <v>1.6E-7</v>
      </c>
      <c r="AC115" s="14" t="s">
        <v>1076</v>
      </c>
      <c r="AD115" s="9"/>
      <c r="AE115" s="9" t="s">
        <v>1079</v>
      </c>
      <c r="AF115" s="9">
        <v>2991396</v>
      </c>
      <c r="AG115" s="9">
        <v>2992505</v>
      </c>
      <c r="AH115" s="9" t="s">
        <v>56</v>
      </c>
      <c r="AI115" s="9">
        <v>2992505</v>
      </c>
      <c r="AJ115" s="18">
        <v>222</v>
      </c>
      <c r="AK115" s="10">
        <v>3.3899999999999998E-3</v>
      </c>
      <c r="AL115" s="2" t="s">
        <v>1080</v>
      </c>
    </row>
    <row r="116" spans="1:38">
      <c r="A116" s="9" t="s">
        <v>1081</v>
      </c>
      <c r="B116" s="9" t="s">
        <v>1082</v>
      </c>
      <c r="C116" s="9" t="s">
        <v>1083</v>
      </c>
      <c r="D116" s="9" t="s">
        <v>40</v>
      </c>
      <c r="E116" s="9" t="s">
        <v>1084</v>
      </c>
      <c r="F116" s="9">
        <v>26</v>
      </c>
      <c r="G116" s="9">
        <v>2680394</v>
      </c>
      <c r="H116" s="9" t="s">
        <v>1075</v>
      </c>
      <c r="I116" s="9">
        <v>9</v>
      </c>
      <c r="J116" s="10">
        <v>3.4700000000000002E-7</v>
      </c>
      <c r="K116" s="10">
        <v>1.6E-7</v>
      </c>
      <c r="L116" s="11" t="s">
        <v>1076</v>
      </c>
      <c r="M116" s="9" t="s">
        <v>1085</v>
      </c>
      <c r="N116" s="9">
        <v>1891312</v>
      </c>
      <c r="O116" s="9">
        <v>1892742</v>
      </c>
      <c r="P116" s="9" t="s">
        <v>56</v>
      </c>
      <c r="Q116" s="9">
        <f>O116</f>
        <v>1892742</v>
      </c>
      <c r="R116" s="18">
        <v>20.5</v>
      </c>
      <c r="S116" s="10">
        <v>1.6E-7</v>
      </c>
      <c r="T116" s="14" t="s">
        <v>1076</v>
      </c>
      <c r="U116" s="9"/>
      <c r="V116" s="9" t="s">
        <v>1086</v>
      </c>
      <c r="W116" s="9">
        <v>1773897</v>
      </c>
      <c r="X116" s="9">
        <v>1775327</v>
      </c>
      <c r="Y116" s="9" t="s">
        <v>56</v>
      </c>
      <c r="Z116" s="9">
        <v>1775327</v>
      </c>
      <c r="AA116" s="18">
        <v>20.5</v>
      </c>
      <c r="AB116" s="10">
        <v>1.6E-7</v>
      </c>
      <c r="AC116" s="14" t="s">
        <v>1076</v>
      </c>
      <c r="AD116" s="9"/>
      <c r="AE116" s="9" t="s">
        <v>1087</v>
      </c>
      <c r="AF116" s="9">
        <v>2992871</v>
      </c>
      <c r="AG116" s="9">
        <v>2994301</v>
      </c>
      <c r="AH116" s="9" t="s">
        <v>45</v>
      </c>
      <c r="AI116" s="9">
        <v>2992871</v>
      </c>
      <c r="AJ116" s="18">
        <v>145</v>
      </c>
      <c r="AK116" s="10">
        <v>3.3899999999999998E-3</v>
      </c>
      <c r="AL116" s="2" t="s">
        <v>1080</v>
      </c>
    </row>
    <row r="117" spans="1:38">
      <c r="A117" s="9" t="s">
        <v>1088</v>
      </c>
      <c r="B117" s="9" t="s">
        <v>1089</v>
      </c>
      <c r="C117" s="9" t="s">
        <v>1090</v>
      </c>
      <c r="D117" s="9" t="s">
        <v>40</v>
      </c>
      <c r="E117" s="9" t="s">
        <v>1091</v>
      </c>
      <c r="F117" s="9">
        <v>87</v>
      </c>
      <c r="G117" s="9">
        <v>2704891</v>
      </c>
      <c r="H117" s="9" t="s">
        <v>1092</v>
      </c>
      <c r="I117" s="9">
        <v>6</v>
      </c>
      <c r="J117" s="10">
        <v>3.5899999999999998E-5</v>
      </c>
      <c r="K117" s="10">
        <v>2.2200000000000001E-5</v>
      </c>
      <c r="L117" s="11" t="s">
        <v>1093</v>
      </c>
      <c r="M117" s="9" t="s">
        <v>1094</v>
      </c>
      <c r="N117" s="9">
        <v>1866652</v>
      </c>
      <c r="O117" s="9">
        <v>1868466</v>
      </c>
      <c r="P117" s="9" t="s">
        <v>56</v>
      </c>
      <c r="Q117" s="9">
        <f>O117</f>
        <v>1868466</v>
      </c>
      <c r="R117" s="18">
        <v>84.5</v>
      </c>
      <c r="S117" s="10">
        <v>2.2200000000000001E-5</v>
      </c>
      <c r="T117" s="14" t="s">
        <v>1093</v>
      </c>
      <c r="U117" s="9"/>
      <c r="V117" s="9" t="s">
        <v>1095</v>
      </c>
      <c r="W117" s="9">
        <v>1751263</v>
      </c>
      <c r="X117" s="9">
        <v>1753077</v>
      </c>
      <c r="Y117" s="9" t="s">
        <v>56</v>
      </c>
      <c r="Z117" s="9">
        <v>1753077</v>
      </c>
      <c r="AA117" s="18">
        <v>84.5</v>
      </c>
      <c r="AB117" s="10">
        <v>2.2200000000000001E-5</v>
      </c>
      <c r="AC117" s="14" t="s">
        <v>1093</v>
      </c>
      <c r="AD117" s="9"/>
      <c r="AE117" s="15" t="s">
        <v>47</v>
      </c>
      <c r="AF117" s="15" t="s">
        <v>47</v>
      </c>
      <c r="AG117" s="15" t="s">
        <v>47</v>
      </c>
      <c r="AH117" s="15" t="s">
        <v>47</v>
      </c>
      <c r="AI117" s="15" t="s">
        <v>47</v>
      </c>
      <c r="AJ117" s="15" t="s">
        <v>47</v>
      </c>
      <c r="AK117" s="16" t="s">
        <v>47</v>
      </c>
      <c r="AL117" s="15" t="s">
        <v>47</v>
      </c>
    </row>
    <row r="118" spans="1:38">
      <c r="A118" s="9" t="s">
        <v>1096</v>
      </c>
      <c r="B118" s="9" t="s">
        <v>1097</v>
      </c>
      <c r="C118" s="9" t="s">
        <v>1098</v>
      </c>
      <c r="D118" s="9" t="s">
        <v>1099</v>
      </c>
      <c r="E118" s="9" t="s">
        <v>1100</v>
      </c>
      <c r="F118" s="9">
        <v>88</v>
      </c>
      <c r="G118" s="9">
        <v>2788338</v>
      </c>
      <c r="H118" s="9" t="s">
        <v>1101</v>
      </c>
      <c r="I118" s="9">
        <v>-26</v>
      </c>
      <c r="J118" s="10">
        <v>1.05E-4</v>
      </c>
      <c r="K118" s="10">
        <v>9.9900000000000002E-5</v>
      </c>
      <c r="L118" s="11" t="s">
        <v>1102</v>
      </c>
      <c r="M118" s="9" t="s">
        <v>1103</v>
      </c>
      <c r="N118" s="9">
        <v>1769548</v>
      </c>
      <c r="O118" s="9">
        <v>1770786</v>
      </c>
      <c r="P118" s="9" t="s">
        <v>45</v>
      </c>
      <c r="Q118" s="9">
        <f>N118</f>
        <v>1769548</v>
      </c>
      <c r="R118" s="18">
        <v>59.5</v>
      </c>
      <c r="S118" s="10">
        <v>9.9900000000000002E-5</v>
      </c>
      <c r="T118" s="14" t="s">
        <v>1102</v>
      </c>
      <c r="U118" s="9"/>
      <c r="V118" s="9" t="s">
        <v>1104</v>
      </c>
      <c r="W118" s="9">
        <v>1650150</v>
      </c>
      <c r="X118" s="9">
        <v>1651388</v>
      </c>
      <c r="Y118" s="9" t="s">
        <v>45</v>
      </c>
      <c r="Z118" s="9">
        <v>1650150</v>
      </c>
      <c r="AA118" s="18">
        <v>59.5</v>
      </c>
      <c r="AB118" s="10">
        <v>9.9900000000000002E-5</v>
      </c>
      <c r="AC118" s="14" t="s">
        <v>1102</v>
      </c>
      <c r="AD118" s="9"/>
      <c r="AE118" s="15" t="s">
        <v>47</v>
      </c>
      <c r="AF118" s="15" t="s">
        <v>47</v>
      </c>
      <c r="AG118" s="15" t="s">
        <v>47</v>
      </c>
      <c r="AH118" s="15" t="s">
        <v>47</v>
      </c>
      <c r="AI118" s="15" t="s">
        <v>47</v>
      </c>
      <c r="AJ118" s="15" t="s">
        <v>47</v>
      </c>
      <c r="AK118" s="16" t="s">
        <v>47</v>
      </c>
      <c r="AL118" s="15" t="s">
        <v>47</v>
      </c>
    </row>
    <row r="119" spans="1:38" s="17" customFormat="1">
      <c r="A119" s="9" t="s">
        <v>1105</v>
      </c>
      <c r="B119" s="9" t="s">
        <v>1106</v>
      </c>
      <c r="C119" s="9" t="s">
        <v>1106</v>
      </c>
      <c r="D119" s="9" t="s">
        <v>40</v>
      </c>
      <c r="E119" s="9" t="s">
        <v>1107</v>
      </c>
      <c r="F119" s="9">
        <v>150</v>
      </c>
      <c r="G119" s="9">
        <v>2812397</v>
      </c>
      <c r="H119" s="9" t="s">
        <v>1108</v>
      </c>
      <c r="I119" s="9">
        <v>-9</v>
      </c>
      <c r="J119" s="10">
        <v>2.5899999999999998E-7</v>
      </c>
      <c r="K119" s="10">
        <v>3.9700000000000002E-7</v>
      </c>
      <c r="L119" s="11" t="s">
        <v>1109</v>
      </c>
      <c r="M119" s="15" t="s">
        <v>1110</v>
      </c>
      <c r="N119" s="15" t="s">
        <v>1110</v>
      </c>
      <c r="O119" s="15" t="s">
        <v>1110</v>
      </c>
      <c r="P119" s="15" t="s">
        <v>1110</v>
      </c>
      <c r="Q119" s="15" t="s">
        <v>1110</v>
      </c>
      <c r="R119" s="15" t="s">
        <v>1110</v>
      </c>
      <c r="S119" s="15" t="s">
        <v>1110</v>
      </c>
      <c r="T119" s="15" t="s">
        <v>1110</v>
      </c>
      <c r="U119" s="9" t="s">
        <v>1111</v>
      </c>
      <c r="V119" s="9" t="s">
        <v>1112</v>
      </c>
      <c r="W119" s="9">
        <v>1626544</v>
      </c>
      <c r="X119" s="9">
        <v>1627002</v>
      </c>
      <c r="Y119" s="9" t="s">
        <v>56</v>
      </c>
      <c r="Z119" s="9">
        <v>1627002</v>
      </c>
      <c r="AA119" s="18">
        <v>162</v>
      </c>
      <c r="AB119" s="10">
        <v>3.9700000000000002E-7</v>
      </c>
      <c r="AC119" s="14" t="s">
        <v>1109</v>
      </c>
      <c r="AD119" s="9"/>
      <c r="AE119" s="9" t="s">
        <v>1113</v>
      </c>
      <c r="AF119" s="9">
        <v>1478092</v>
      </c>
      <c r="AG119" s="9">
        <v>1478550</v>
      </c>
      <c r="AH119" s="9" t="s">
        <v>56</v>
      </c>
      <c r="AI119" s="9">
        <v>1478550</v>
      </c>
      <c r="AJ119" s="18">
        <v>155.5</v>
      </c>
      <c r="AK119" s="10">
        <v>1.0499999999999999E-3</v>
      </c>
      <c r="AL119" s="2" t="s">
        <v>1114</v>
      </c>
    </row>
    <row r="120" spans="1:38">
      <c r="A120" s="9" t="s">
        <v>1115</v>
      </c>
      <c r="B120" s="9" t="s">
        <v>1116</v>
      </c>
      <c r="C120" s="9" t="s">
        <v>1117</v>
      </c>
      <c r="D120" s="9" t="s">
        <v>1118</v>
      </c>
      <c r="E120" s="9" t="s">
        <v>1119</v>
      </c>
      <c r="F120" s="9">
        <v>110</v>
      </c>
      <c r="G120" s="9">
        <v>2826430</v>
      </c>
      <c r="H120" s="9" t="s">
        <v>1120</v>
      </c>
      <c r="I120" s="9">
        <v>-12</v>
      </c>
      <c r="J120" s="10">
        <v>7.8299999999999996E-6</v>
      </c>
      <c r="K120" s="10">
        <v>3.9199999999999997E-6</v>
      </c>
      <c r="L120" s="11" t="s">
        <v>1121</v>
      </c>
      <c r="M120" s="9" t="s">
        <v>1122</v>
      </c>
      <c r="N120" s="9">
        <v>1733574</v>
      </c>
      <c r="O120" s="9">
        <v>1735694</v>
      </c>
      <c r="P120" s="9" t="s">
        <v>45</v>
      </c>
      <c r="Q120" s="9">
        <f>N120</f>
        <v>1733574</v>
      </c>
      <c r="R120" s="18">
        <v>95.5</v>
      </c>
      <c r="S120" s="10">
        <v>3.9199999999999997E-6</v>
      </c>
      <c r="T120" s="14" t="s">
        <v>1121</v>
      </c>
      <c r="U120" s="9"/>
      <c r="V120" s="9" t="s">
        <v>1123</v>
      </c>
      <c r="W120" s="9">
        <v>1610560</v>
      </c>
      <c r="X120" s="9">
        <v>1612680</v>
      </c>
      <c r="Y120" s="9" t="s">
        <v>45</v>
      </c>
      <c r="Z120" s="9">
        <v>1610560</v>
      </c>
      <c r="AA120" s="18">
        <v>95.5</v>
      </c>
      <c r="AB120" s="10">
        <v>3.9199999999999997E-6</v>
      </c>
      <c r="AC120" s="14" t="s">
        <v>1121</v>
      </c>
      <c r="AD120" s="9"/>
      <c r="AE120" s="9" t="s">
        <v>1124</v>
      </c>
      <c r="AF120" s="9">
        <v>1768726</v>
      </c>
      <c r="AG120" s="9">
        <v>1770846</v>
      </c>
      <c r="AH120" s="9" t="s">
        <v>45</v>
      </c>
      <c r="AI120" s="9">
        <v>1768726</v>
      </c>
      <c r="AJ120" s="18">
        <v>95.5</v>
      </c>
      <c r="AK120" s="10">
        <v>4.9700000000000002E-5</v>
      </c>
      <c r="AL120" s="2" t="s">
        <v>1125</v>
      </c>
    </row>
    <row r="121" spans="1:38">
      <c r="A121" s="9" t="s">
        <v>1126</v>
      </c>
      <c r="B121" s="9" t="s">
        <v>1127</v>
      </c>
      <c r="C121" s="9" t="s">
        <v>1128</v>
      </c>
      <c r="D121" s="9" t="s">
        <v>40</v>
      </c>
      <c r="E121" s="9" t="s">
        <v>1129</v>
      </c>
      <c r="F121" s="9">
        <v>-11</v>
      </c>
      <c r="G121" s="9">
        <v>2826430</v>
      </c>
      <c r="H121" s="9" t="s">
        <v>1120</v>
      </c>
      <c r="I121" s="9">
        <v>-12</v>
      </c>
      <c r="J121" s="10">
        <v>7.8299999999999996E-6</v>
      </c>
      <c r="K121" s="10">
        <v>3.9199999999999997E-6</v>
      </c>
      <c r="L121" s="11" t="s">
        <v>1121</v>
      </c>
      <c r="M121" s="9" t="s">
        <v>1130</v>
      </c>
      <c r="N121" s="9">
        <v>1732362</v>
      </c>
      <c r="O121" s="9">
        <v>1733471</v>
      </c>
      <c r="P121" s="9" t="s">
        <v>56</v>
      </c>
      <c r="Q121" s="9">
        <f>O121</f>
        <v>1733471</v>
      </c>
      <c r="R121" s="18">
        <v>7.5</v>
      </c>
      <c r="S121" s="10">
        <v>3.9199999999999997E-6</v>
      </c>
      <c r="T121" s="14" t="s">
        <v>1121</v>
      </c>
      <c r="U121" s="9"/>
      <c r="V121" s="9" t="s">
        <v>1131</v>
      </c>
      <c r="W121" s="9">
        <v>1609348</v>
      </c>
      <c r="X121" s="9">
        <v>1610457</v>
      </c>
      <c r="Y121" s="9" t="s">
        <v>56</v>
      </c>
      <c r="Z121" s="9">
        <v>1610457</v>
      </c>
      <c r="AA121" s="18">
        <v>7.5</v>
      </c>
      <c r="AB121" s="10">
        <v>3.9199999999999997E-6</v>
      </c>
      <c r="AC121" s="14" t="s">
        <v>1121</v>
      </c>
      <c r="AD121" s="9"/>
      <c r="AE121" s="9" t="s">
        <v>1132</v>
      </c>
      <c r="AF121" s="9">
        <v>1767514</v>
      </c>
      <c r="AG121" s="9">
        <v>1768623</v>
      </c>
      <c r="AH121" s="9" t="s">
        <v>56</v>
      </c>
      <c r="AI121" s="9">
        <v>1768623</v>
      </c>
      <c r="AJ121" s="18">
        <v>7.5</v>
      </c>
      <c r="AK121" s="10">
        <v>4.9700000000000002E-5</v>
      </c>
      <c r="AL121" s="2" t="s">
        <v>1125</v>
      </c>
    </row>
    <row r="122" spans="1:38">
      <c r="A122" s="9" t="s">
        <v>1133</v>
      </c>
      <c r="B122" s="9" t="s">
        <v>1134</v>
      </c>
      <c r="C122" s="9" t="s">
        <v>1135</v>
      </c>
      <c r="D122" s="9" t="s">
        <v>40</v>
      </c>
      <c r="E122" s="9" t="s">
        <v>1136</v>
      </c>
      <c r="F122" s="9">
        <v>439</v>
      </c>
      <c r="G122" s="9">
        <v>2832992</v>
      </c>
      <c r="H122" s="9" t="s">
        <v>1137</v>
      </c>
      <c r="I122" s="9">
        <v>5</v>
      </c>
      <c r="J122" s="10">
        <v>2.7E-8</v>
      </c>
      <c r="K122" s="10">
        <v>6.3300000000000003E-9</v>
      </c>
      <c r="L122" s="11" t="s">
        <v>1138</v>
      </c>
      <c r="M122" s="9" t="s">
        <v>1139</v>
      </c>
      <c r="N122" s="9">
        <v>1727332</v>
      </c>
      <c r="O122" s="9">
        <v>1729947</v>
      </c>
      <c r="P122" s="9" t="s">
        <v>45</v>
      </c>
      <c r="Q122" s="9">
        <f>N122</f>
        <v>1727332</v>
      </c>
      <c r="R122" s="18">
        <v>459.5</v>
      </c>
      <c r="S122" s="10">
        <v>6.3300000000000003E-9</v>
      </c>
      <c r="T122" s="14" t="s">
        <v>1138</v>
      </c>
      <c r="U122" s="9"/>
      <c r="V122" s="9" t="s">
        <v>1140</v>
      </c>
      <c r="W122" s="9">
        <v>1604345</v>
      </c>
      <c r="X122" s="9">
        <v>1606960</v>
      </c>
      <c r="Y122" s="9" t="s">
        <v>45</v>
      </c>
      <c r="Z122" s="9">
        <v>1604345</v>
      </c>
      <c r="AA122" s="18">
        <v>459.5</v>
      </c>
      <c r="AB122" s="10">
        <v>6.3300000000000003E-9</v>
      </c>
      <c r="AC122" s="14" t="s">
        <v>1138</v>
      </c>
      <c r="AD122" s="9"/>
      <c r="AE122" s="9" t="s">
        <v>1141</v>
      </c>
      <c r="AF122" s="9">
        <v>1762849</v>
      </c>
      <c r="AG122" s="9">
        <v>1765464</v>
      </c>
      <c r="AH122" s="9" t="s">
        <v>45</v>
      </c>
      <c r="AI122" s="9">
        <v>1762849</v>
      </c>
      <c r="AJ122" s="18">
        <v>358.5</v>
      </c>
      <c r="AK122" s="10">
        <v>7.8199999999999997E-6</v>
      </c>
      <c r="AL122" s="2" t="s">
        <v>1142</v>
      </c>
    </row>
    <row r="123" spans="1:38">
      <c r="A123" s="9" t="s">
        <v>1143</v>
      </c>
      <c r="B123" s="9" t="s">
        <v>1144</v>
      </c>
      <c r="C123" s="9" t="s">
        <v>1145</v>
      </c>
      <c r="D123" s="9" t="s">
        <v>40</v>
      </c>
      <c r="E123" s="9" t="s">
        <v>1146</v>
      </c>
      <c r="F123" s="9">
        <v>257</v>
      </c>
      <c r="G123" s="9">
        <v>2832992</v>
      </c>
      <c r="H123" s="9" t="s">
        <v>1137</v>
      </c>
      <c r="I123" s="9">
        <v>5</v>
      </c>
      <c r="J123" s="10">
        <v>2.7E-8</v>
      </c>
      <c r="K123" s="10">
        <v>6.3300000000000003E-9</v>
      </c>
      <c r="L123" s="11" t="s">
        <v>1138</v>
      </c>
      <c r="M123" s="9" t="s">
        <v>1147</v>
      </c>
      <c r="N123" s="9">
        <v>1725411</v>
      </c>
      <c r="O123" s="9">
        <v>1726616</v>
      </c>
      <c r="P123" s="9" t="s">
        <v>56</v>
      </c>
      <c r="Q123" s="9">
        <f>O123</f>
        <v>1726616</v>
      </c>
      <c r="R123" s="18">
        <v>256.5</v>
      </c>
      <c r="S123" s="10">
        <v>6.3300000000000003E-9</v>
      </c>
      <c r="T123" s="14" t="s">
        <v>1138</v>
      </c>
      <c r="U123" s="9"/>
      <c r="V123" s="9" t="s">
        <v>1148</v>
      </c>
      <c r="W123" s="9">
        <v>1602424</v>
      </c>
      <c r="X123" s="9">
        <v>1603629</v>
      </c>
      <c r="Y123" s="9" t="s">
        <v>56</v>
      </c>
      <c r="Z123" s="9">
        <v>1603629</v>
      </c>
      <c r="AA123" s="18">
        <v>256.5</v>
      </c>
      <c r="AB123" s="10">
        <v>6.3300000000000003E-9</v>
      </c>
      <c r="AC123" s="14" t="s">
        <v>1138</v>
      </c>
      <c r="AD123" s="9"/>
      <c r="AE123" s="9" t="s">
        <v>1149</v>
      </c>
      <c r="AF123" s="9">
        <v>1761052</v>
      </c>
      <c r="AG123" s="9">
        <v>1762257</v>
      </c>
      <c r="AH123" s="9" t="s">
        <v>56</v>
      </c>
      <c r="AI123" s="9">
        <v>1762257</v>
      </c>
      <c r="AJ123" s="18">
        <v>233.5</v>
      </c>
      <c r="AK123" s="10">
        <v>7.8199999999999997E-6</v>
      </c>
      <c r="AL123" s="2" t="s">
        <v>1142</v>
      </c>
    </row>
    <row r="124" spans="1:38">
      <c r="A124" s="9" t="s">
        <v>1150</v>
      </c>
      <c r="B124" s="9" t="s">
        <v>1151</v>
      </c>
      <c r="C124" s="9" t="s">
        <v>1152</v>
      </c>
      <c r="D124" s="9" t="s">
        <v>40</v>
      </c>
      <c r="E124" s="9" t="s">
        <v>1153</v>
      </c>
      <c r="F124" s="9">
        <v>487</v>
      </c>
      <c r="G124" s="9">
        <v>2840526</v>
      </c>
      <c r="H124" s="9" t="s">
        <v>1154</v>
      </c>
      <c r="I124" s="9">
        <v>-14</v>
      </c>
      <c r="J124" s="10">
        <v>8.7900000000000005E-6</v>
      </c>
      <c r="K124" s="10">
        <v>6.6000000000000003E-6</v>
      </c>
      <c r="L124" s="11" t="s">
        <v>1155</v>
      </c>
      <c r="M124" s="9" t="s">
        <v>1156</v>
      </c>
      <c r="N124" s="9">
        <v>1719599</v>
      </c>
      <c r="O124" s="9">
        <v>1720246</v>
      </c>
      <c r="P124" s="9" t="s">
        <v>45</v>
      </c>
      <c r="Q124" s="9">
        <f>N124</f>
        <v>1719599</v>
      </c>
      <c r="R124" s="18">
        <v>470.5</v>
      </c>
      <c r="S124" s="10">
        <v>6.6000000000000003E-6</v>
      </c>
      <c r="T124" s="14" t="s">
        <v>1155</v>
      </c>
      <c r="U124" s="9"/>
      <c r="V124" s="9" t="s">
        <v>1157</v>
      </c>
      <c r="W124" s="9">
        <v>1596627</v>
      </c>
      <c r="X124" s="9">
        <v>1597274</v>
      </c>
      <c r="Y124" s="9" t="s">
        <v>45</v>
      </c>
      <c r="Z124" s="9">
        <v>1596627</v>
      </c>
      <c r="AA124" s="18">
        <v>470.5</v>
      </c>
      <c r="AB124" s="10">
        <v>6.6000000000000003E-6</v>
      </c>
      <c r="AC124" s="14" t="s">
        <v>1155</v>
      </c>
      <c r="AD124" s="9"/>
      <c r="AE124" s="9" t="s">
        <v>1158</v>
      </c>
      <c r="AF124" s="9">
        <v>1752337</v>
      </c>
      <c r="AG124" s="9">
        <v>1752984</v>
      </c>
      <c r="AH124" s="9" t="s">
        <v>45</v>
      </c>
      <c r="AI124" s="9">
        <v>1752337</v>
      </c>
      <c r="AJ124" s="18">
        <v>468.5</v>
      </c>
      <c r="AK124" s="10">
        <v>9.5299999999999999E-5</v>
      </c>
      <c r="AL124" s="2" t="s">
        <v>1159</v>
      </c>
    </row>
    <row r="125" spans="1:38">
      <c r="A125" s="9" t="s">
        <v>1160</v>
      </c>
      <c r="B125" s="9" t="s">
        <v>1161</v>
      </c>
      <c r="C125" s="9" t="s">
        <v>1162</v>
      </c>
      <c r="D125" s="9" t="s">
        <v>1163</v>
      </c>
      <c r="E125" s="9" t="s">
        <v>1164</v>
      </c>
      <c r="F125" s="9">
        <v>106</v>
      </c>
      <c r="G125" s="9">
        <v>2874636</v>
      </c>
      <c r="H125" s="9" t="s">
        <v>1165</v>
      </c>
      <c r="I125" s="9">
        <v>-6</v>
      </c>
      <c r="J125" s="10">
        <v>1.1999999999999999E-7</v>
      </c>
      <c r="K125" s="10">
        <v>8.5199999999999995E-8</v>
      </c>
      <c r="L125" s="11" t="s">
        <v>1166</v>
      </c>
      <c r="M125" s="9" t="s">
        <v>1167</v>
      </c>
      <c r="N125" s="9">
        <v>1683959</v>
      </c>
      <c r="O125" s="9">
        <v>1684816</v>
      </c>
      <c r="P125" s="9" t="s">
        <v>56</v>
      </c>
      <c r="Q125" s="9">
        <f>O125</f>
        <v>1684816</v>
      </c>
      <c r="R125" s="18">
        <v>115.5</v>
      </c>
      <c r="S125" s="10">
        <v>8.5199999999999995E-8</v>
      </c>
      <c r="T125" s="14" t="s">
        <v>1166</v>
      </c>
      <c r="U125" s="9"/>
      <c r="V125" s="9" t="s">
        <v>1168</v>
      </c>
      <c r="W125" s="9">
        <v>1560393</v>
      </c>
      <c r="X125" s="9">
        <v>1561250</v>
      </c>
      <c r="Y125" s="9" t="s">
        <v>56</v>
      </c>
      <c r="Z125" s="9">
        <v>1561250</v>
      </c>
      <c r="AA125" s="18">
        <v>115.5</v>
      </c>
      <c r="AB125" s="10">
        <v>8.5199999999999995E-8</v>
      </c>
      <c r="AC125" s="14" t="s">
        <v>1166</v>
      </c>
      <c r="AD125" s="9"/>
      <c r="AE125" s="9" t="s">
        <v>1169</v>
      </c>
      <c r="AF125" s="9">
        <v>1719270</v>
      </c>
      <c r="AG125" s="9">
        <v>1720127</v>
      </c>
      <c r="AH125" s="9" t="s">
        <v>56</v>
      </c>
      <c r="AI125" s="9">
        <v>1720127</v>
      </c>
      <c r="AJ125" s="18">
        <v>117.5</v>
      </c>
      <c r="AK125" s="10">
        <v>9.4E-7</v>
      </c>
      <c r="AL125" s="2" t="s">
        <v>1170</v>
      </c>
    </row>
    <row r="126" spans="1:38">
      <c r="A126" s="9" t="s">
        <v>1171</v>
      </c>
      <c r="B126" s="9" t="s">
        <v>1172</v>
      </c>
      <c r="C126" s="9" t="s">
        <v>1173</v>
      </c>
      <c r="D126" s="9" t="s">
        <v>40</v>
      </c>
      <c r="E126" s="9" t="s">
        <v>1174</v>
      </c>
      <c r="F126" s="9">
        <v>248</v>
      </c>
      <c r="G126" s="9">
        <v>2890746</v>
      </c>
      <c r="H126" s="9" t="s">
        <v>1175</v>
      </c>
      <c r="I126" s="9">
        <v>9</v>
      </c>
      <c r="J126" s="10">
        <v>2.6299999999999999E-5</v>
      </c>
      <c r="K126" s="10">
        <v>4.1900000000000002E-5</v>
      </c>
      <c r="L126" s="11" t="s">
        <v>1176</v>
      </c>
      <c r="M126" s="9" t="s">
        <v>1177</v>
      </c>
      <c r="N126" s="9">
        <v>1667544</v>
      </c>
      <c r="O126" s="9">
        <v>1668506</v>
      </c>
      <c r="P126" s="9" t="s">
        <v>56</v>
      </c>
      <c r="Q126" s="9">
        <f>O126</f>
        <v>1668506</v>
      </c>
      <c r="R126" s="18">
        <v>242.5</v>
      </c>
      <c r="S126" s="10">
        <v>4.1900000000000002E-5</v>
      </c>
      <c r="T126" s="14" t="s">
        <v>1176</v>
      </c>
      <c r="U126" s="9"/>
      <c r="V126" s="9" t="s">
        <v>1178</v>
      </c>
      <c r="W126" s="9">
        <v>1544025</v>
      </c>
      <c r="X126" s="9">
        <v>1544987</v>
      </c>
      <c r="Y126" s="9" t="s">
        <v>56</v>
      </c>
      <c r="Z126" s="9">
        <v>1544987</v>
      </c>
      <c r="AA126" s="18">
        <v>242.5</v>
      </c>
      <c r="AB126" s="10">
        <v>4.1900000000000002E-5</v>
      </c>
      <c r="AC126" s="14" t="s">
        <v>1176</v>
      </c>
      <c r="AD126" s="9"/>
      <c r="AE126" s="9" t="s">
        <v>1179</v>
      </c>
      <c r="AF126" s="9">
        <v>1703317</v>
      </c>
      <c r="AG126" s="9">
        <v>1704291</v>
      </c>
      <c r="AH126" s="9" t="s">
        <v>56</v>
      </c>
      <c r="AI126" s="9">
        <v>1704291</v>
      </c>
      <c r="AJ126" s="18">
        <v>241.5</v>
      </c>
      <c r="AK126" s="10">
        <v>2.4300000000000001E-5</v>
      </c>
      <c r="AL126" s="2" t="s">
        <v>1180</v>
      </c>
    </row>
    <row r="127" spans="1:38" s="17" customFormat="1">
      <c r="A127" s="9" t="s">
        <v>1181</v>
      </c>
      <c r="B127" s="9" t="s">
        <v>1182</v>
      </c>
      <c r="C127" s="9" t="s">
        <v>1182</v>
      </c>
      <c r="D127" s="9" t="s">
        <v>40</v>
      </c>
      <c r="E127" s="9" t="s">
        <v>41</v>
      </c>
      <c r="F127" s="9">
        <v>-20</v>
      </c>
      <c r="G127" s="9">
        <v>2929964</v>
      </c>
      <c r="H127" s="9" t="s">
        <v>1183</v>
      </c>
      <c r="I127" s="9">
        <v>0</v>
      </c>
      <c r="J127" s="10">
        <v>7.8299999999999996E-6</v>
      </c>
      <c r="K127" s="10">
        <v>3.01E-6</v>
      </c>
      <c r="L127" s="11" t="s">
        <v>1184</v>
      </c>
      <c r="M127" s="9" t="s">
        <v>44</v>
      </c>
      <c r="N127" s="9">
        <v>1629610</v>
      </c>
      <c r="O127" s="9">
        <v>1629840</v>
      </c>
      <c r="P127" s="9" t="s">
        <v>45</v>
      </c>
      <c r="Q127" s="9">
        <v>1629610</v>
      </c>
      <c r="R127" s="18">
        <v>501</v>
      </c>
      <c r="S127" s="10">
        <v>1.4500000000000001E-2</v>
      </c>
      <c r="T127" s="33" t="s">
        <v>1185</v>
      </c>
      <c r="U127" s="9" t="s">
        <v>1186</v>
      </c>
      <c r="V127" s="9" t="s">
        <v>1187</v>
      </c>
      <c r="W127" s="9">
        <v>1505404</v>
      </c>
      <c r="X127" s="9">
        <v>1505634</v>
      </c>
      <c r="Y127" s="9" t="s">
        <v>45</v>
      </c>
      <c r="Z127" s="9">
        <v>1505404</v>
      </c>
      <c r="AA127" s="18">
        <v>-22.5</v>
      </c>
      <c r="AB127" s="10">
        <v>3.01E-6</v>
      </c>
      <c r="AC127" s="14" t="s">
        <v>1184</v>
      </c>
      <c r="AD127" s="9"/>
      <c r="AE127" s="15" t="s">
        <v>47</v>
      </c>
      <c r="AF127" s="15" t="s">
        <v>47</v>
      </c>
      <c r="AG127" s="15" t="s">
        <v>47</v>
      </c>
      <c r="AH127" s="15" t="s">
        <v>47</v>
      </c>
      <c r="AI127" s="15" t="s">
        <v>47</v>
      </c>
      <c r="AJ127" s="15" t="s">
        <v>47</v>
      </c>
      <c r="AK127" s="16" t="s">
        <v>47</v>
      </c>
      <c r="AL127" s="15" t="s">
        <v>47</v>
      </c>
    </row>
    <row r="128" spans="1:38" s="17" customFormat="1">
      <c r="A128" s="9" t="s">
        <v>1188</v>
      </c>
      <c r="B128" s="9" t="s">
        <v>1189</v>
      </c>
      <c r="C128" s="9" t="s">
        <v>1190</v>
      </c>
      <c r="D128" s="9" t="s">
        <v>40</v>
      </c>
      <c r="E128" s="9" t="s">
        <v>1191</v>
      </c>
      <c r="F128" s="9">
        <v>267</v>
      </c>
      <c r="G128" s="9">
        <v>2929964</v>
      </c>
      <c r="H128" s="9" t="s">
        <v>1183</v>
      </c>
      <c r="I128" s="9">
        <v>0</v>
      </c>
      <c r="J128" s="10">
        <v>7.8299999999999996E-6</v>
      </c>
      <c r="K128" s="10">
        <v>3.01E-6</v>
      </c>
      <c r="L128" s="11" t="s">
        <v>1184</v>
      </c>
      <c r="M128" s="9" t="s">
        <v>1192</v>
      </c>
      <c r="N128" s="9">
        <v>1628681</v>
      </c>
      <c r="O128" s="9">
        <v>1629412</v>
      </c>
      <c r="P128" s="9" t="s">
        <v>56</v>
      </c>
      <c r="Q128" s="9">
        <f>O128</f>
        <v>1629412</v>
      </c>
      <c r="R128" s="18">
        <v>269</v>
      </c>
      <c r="S128" s="10">
        <v>1.4500000000000001E-2</v>
      </c>
      <c r="T128" s="33" t="s">
        <v>1185</v>
      </c>
      <c r="U128" s="9" t="s">
        <v>1186</v>
      </c>
      <c r="V128" s="9" t="s">
        <v>1193</v>
      </c>
      <c r="W128" s="9">
        <v>1504695</v>
      </c>
      <c r="X128" s="9">
        <v>1505156</v>
      </c>
      <c r="Y128" s="9" t="s">
        <v>56</v>
      </c>
      <c r="Z128" s="9">
        <v>1505156</v>
      </c>
      <c r="AA128" s="18">
        <v>270</v>
      </c>
      <c r="AB128" s="10">
        <v>3.01E-6</v>
      </c>
      <c r="AC128" s="14" t="s">
        <v>1184</v>
      </c>
      <c r="AD128" s="9"/>
      <c r="AE128" s="9" t="s">
        <v>1194</v>
      </c>
      <c r="AF128" s="9">
        <v>1671408</v>
      </c>
      <c r="AG128" s="9">
        <v>1672157</v>
      </c>
      <c r="AH128" s="9" t="s">
        <v>56</v>
      </c>
      <c r="AI128" s="9">
        <v>1672157</v>
      </c>
      <c r="AJ128" s="18" t="s">
        <v>40</v>
      </c>
      <c r="AK128" s="18" t="s">
        <v>40</v>
      </c>
      <c r="AL128" s="19" t="s">
        <v>93</v>
      </c>
    </row>
    <row r="129" spans="1:38">
      <c r="A129" s="9" t="s">
        <v>1195</v>
      </c>
      <c r="B129" s="9" t="s">
        <v>1196</v>
      </c>
      <c r="C129" s="9" t="s">
        <v>1197</v>
      </c>
      <c r="D129" s="9" t="s">
        <v>40</v>
      </c>
      <c r="E129" s="9" t="s">
        <v>1198</v>
      </c>
      <c r="F129" s="9">
        <v>-77</v>
      </c>
      <c r="G129" s="9">
        <v>2944409</v>
      </c>
      <c r="H129" s="9" t="s">
        <v>1199</v>
      </c>
      <c r="I129" s="9">
        <v>0</v>
      </c>
      <c r="J129" s="10">
        <v>9.2999999999999999E-7</v>
      </c>
      <c r="K129" s="10">
        <v>8.5600000000000004E-7</v>
      </c>
      <c r="L129" s="11" t="s">
        <v>1200</v>
      </c>
      <c r="M129" s="9" t="s">
        <v>1201</v>
      </c>
      <c r="N129" s="9">
        <v>1614532</v>
      </c>
      <c r="O129" s="9">
        <v>1615296</v>
      </c>
      <c r="P129" s="9" t="s">
        <v>56</v>
      </c>
      <c r="Q129" s="9">
        <f>O129</f>
        <v>1615296</v>
      </c>
      <c r="R129" s="18">
        <v>-73.5</v>
      </c>
      <c r="S129" s="10">
        <v>8.5600000000000004E-7</v>
      </c>
      <c r="T129" s="14" t="s">
        <v>1200</v>
      </c>
      <c r="U129" s="9"/>
      <c r="V129" s="9" t="s">
        <v>1202</v>
      </c>
      <c r="W129" s="9">
        <v>1488332</v>
      </c>
      <c r="X129" s="9">
        <v>1489096</v>
      </c>
      <c r="Y129" s="9" t="s">
        <v>56</v>
      </c>
      <c r="Z129" s="9">
        <v>1489096</v>
      </c>
      <c r="AA129" s="18">
        <v>-73.5</v>
      </c>
      <c r="AB129" s="10">
        <v>8.5600000000000004E-7</v>
      </c>
      <c r="AC129" s="14" t="s">
        <v>1200</v>
      </c>
      <c r="AD129" s="9"/>
      <c r="AE129" s="9" t="s">
        <v>1203</v>
      </c>
      <c r="AF129" s="9">
        <v>1657474</v>
      </c>
      <c r="AG129" s="9">
        <v>1658238</v>
      </c>
      <c r="AH129" s="9" t="s">
        <v>56</v>
      </c>
      <c r="AI129" s="9">
        <v>1658238</v>
      </c>
      <c r="AJ129" s="18">
        <v>-71</v>
      </c>
      <c r="AK129" s="10">
        <v>2.1099999999999999E-3</v>
      </c>
      <c r="AL129" s="2" t="s">
        <v>1204</v>
      </c>
    </row>
    <row r="130" spans="1:38">
      <c r="A130" s="9" t="s">
        <v>1205</v>
      </c>
      <c r="B130" s="9" t="s">
        <v>1206</v>
      </c>
      <c r="C130" s="9" t="s">
        <v>1207</v>
      </c>
      <c r="D130" s="9" t="s">
        <v>40</v>
      </c>
      <c r="E130" s="9" t="s">
        <v>1208</v>
      </c>
      <c r="F130" s="9">
        <v>29</v>
      </c>
      <c r="G130" s="9">
        <v>2957276</v>
      </c>
      <c r="H130" s="9" t="s">
        <v>1209</v>
      </c>
      <c r="I130" s="9">
        <v>10</v>
      </c>
      <c r="J130" s="10">
        <v>1.38E-5</v>
      </c>
      <c r="K130" s="10">
        <v>9.5999999999999996E-6</v>
      </c>
      <c r="L130" s="11" t="s">
        <v>1210</v>
      </c>
      <c r="M130" s="9" t="s">
        <v>1211</v>
      </c>
      <c r="N130" s="9">
        <v>1602103</v>
      </c>
      <c r="O130" s="9">
        <v>1604100</v>
      </c>
      <c r="P130" s="9" t="s">
        <v>45</v>
      </c>
      <c r="Q130" s="9">
        <f>N130</f>
        <v>1602103</v>
      </c>
      <c r="R130" s="18">
        <v>36.5</v>
      </c>
      <c r="S130" s="10">
        <v>9.5999999999999996E-6</v>
      </c>
      <c r="T130" s="14" t="s">
        <v>1210</v>
      </c>
      <c r="U130" s="9"/>
      <c r="V130" s="9" t="s">
        <v>1212</v>
      </c>
      <c r="W130" s="9">
        <v>1476003</v>
      </c>
      <c r="X130" s="9">
        <v>1478000</v>
      </c>
      <c r="Y130" s="9" t="s">
        <v>45</v>
      </c>
      <c r="Z130" s="9">
        <v>1476003</v>
      </c>
      <c r="AA130" s="18">
        <v>36.5</v>
      </c>
      <c r="AB130" s="10">
        <v>9.5999999999999996E-6</v>
      </c>
      <c r="AC130" s="14" t="s">
        <v>1210</v>
      </c>
      <c r="AD130" s="9"/>
      <c r="AE130" s="9" t="s">
        <v>1213</v>
      </c>
      <c r="AF130" s="9">
        <v>1641183</v>
      </c>
      <c r="AG130" s="9">
        <v>1643156</v>
      </c>
      <c r="AH130" s="9" t="s">
        <v>45</v>
      </c>
      <c r="AI130" s="9">
        <v>1641183</v>
      </c>
      <c r="AJ130" s="18">
        <v>10</v>
      </c>
      <c r="AK130" s="10">
        <v>1.8600000000000001E-3</v>
      </c>
      <c r="AL130" s="2" t="s">
        <v>1214</v>
      </c>
    </row>
    <row r="131" spans="1:38">
      <c r="A131" s="9" t="s">
        <v>1215</v>
      </c>
      <c r="B131" s="9" t="s">
        <v>1216</v>
      </c>
      <c r="C131" s="9" t="s">
        <v>1217</v>
      </c>
      <c r="D131" s="9" t="s">
        <v>1218</v>
      </c>
      <c r="E131" s="9" t="s">
        <v>98</v>
      </c>
      <c r="F131" s="9">
        <v>199</v>
      </c>
      <c r="G131" s="9">
        <v>2960893</v>
      </c>
      <c r="H131" s="9" t="s">
        <v>1219</v>
      </c>
      <c r="I131" s="9">
        <v>-13</v>
      </c>
      <c r="J131" s="10">
        <v>4.6400000000000003E-7</v>
      </c>
      <c r="K131" s="10">
        <v>3.4200000000000002E-7</v>
      </c>
      <c r="L131" s="11" t="s">
        <v>1220</v>
      </c>
      <c r="M131" s="9" t="s">
        <v>1221</v>
      </c>
      <c r="N131" s="9">
        <v>1598632</v>
      </c>
      <c r="O131" s="9">
        <v>1599777</v>
      </c>
      <c r="P131" s="9" t="s">
        <v>45</v>
      </c>
      <c r="Q131" s="9">
        <f>N131</f>
        <v>1598632</v>
      </c>
      <c r="R131" s="18">
        <v>183.5</v>
      </c>
      <c r="S131" s="10">
        <v>3.4200000000000002E-7</v>
      </c>
      <c r="T131" s="14" t="s">
        <v>1220</v>
      </c>
      <c r="U131" s="9"/>
      <c r="V131" s="9" t="s">
        <v>1222</v>
      </c>
      <c r="W131" s="9">
        <v>1472536</v>
      </c>
      <c r="X131" s="9">
        <v>1473681</v>
      </c>
      <c r="Y131" s="9" t="s">
        <v>45</v>
      </c>
      <c r="Z131" s="9">
        <v>1472536</v>
      </c>
      <c r="AA131" s="18">
        <v>183.5</v>
      </c>
      <c r="AB131" s="10">
        <v>3.46E-7</v>
      </c>
      <c r="AC131" s="32" t="s">
        <v>1223</v>
      </c>
      <c r="AD131" s="9" t="s">
        <v>522</v>
      </c>
      <c r="AE131" s="15" t="s">
        <v>47</v>
      </c>
      <c r="AF131" s="15" t="s">
        <v>47</v>
      </c>
      <c r="AG131" s="15" t="s">
        <v>47</v>
      </c>
      <c r="AH131" s="15" t="s">
        <v>47</v>
      </c>
      <c r="AI131" s="15" t="s">
        <v>47</v>
      </c>
      <c r="AJ131" s="15" t="s">
        <v>47</v>
      </c>
      <c r="AK131" s="16" t="s">
        <v>47</v>
      </c>
      <c r="AL131" s="15" t="s">
        <v>47</v>
      </c>
    </row>
    <row r="132" spans="1:38">
      <c r="A132" s="9" t="s">
        <v>1224</v>
      </c>
      <c r="B132" s="9" t="s">
        <v>1225</v>
      </c>
      <c r="C132" s="9" t="s">
        <v>1225</v>
      </c>
      <c r="D132" s="9" t="s">
        <v>40</v>
      </c>
      <c r="E132" s="9" t="s">
        <v>1226</v>
      </c>
      <c r="F132" s="9">
        <v>383</v>
      </c>
      <c r="G132" s="9">
        <v>2971870</v>
      </c>
      <c r="H132" s="9" t="s">
        <v>1227</v>
      </c>
      <c r="I132" s="9">
        <v>1</v>
      </c>
      <c r="J132" s="10">
        <v>6.1999999999999999E-6</v>
      </c>
      <c r="K132" s="10">
        <v>5.0799999999999996E-6</v>
      </c>
      <c r="L132" s="11" t="s">
        <v>1228</v>
      </c>
      <c r="M132" s="9" t="s">
        <v>1229</v>
      </c>
      <c r="N132" s="9">
        <v>1587839</v>
      </c>
      <c r="O132" s="9">
        <v>1588327</v>
      </c>
      <c r="P132" s="9" t="s">
        <v>45</v>
      </c>
      <c r="Q132" s="9">
        <f>N132</f>
        <v>1587839</v>
      </c>
      <c r="R132" s="18">
        <v>381.5</v>
      </c>
      <c r="S132" s="10">
        <v>5.0799999999999996E-6</v>
      </c>
      <c r="T132" s="14" t="s">
        <v>1228</v>
      </c>
      <c r="U132" s="9"/>
      <c r="V132" s="9" t="s">
        <v>1230</v>
      </c>
      <c r="W132" s="9">
        <v>1461743</v>
      </c>
      <c r="X132" s="9">
        <v>1462231</v>
      </c>
      <c r="Y132" s="9" t="s">
        <v>45</v>
      </c>
      <c r="Z132" s="9">
        <v>1461743</v>
      </c>
      <c r="AA132" s="18">
        <v>381.5</v>
      </c>
      <c r="AB132" s="10">
        <v>5.0799999999999996E-6</v>
      </c>
      <c r="AC132" s="14" t="s">
        <v>1228</v>
      </c>
      <c r="AD132" s="9"/>
      <c r="AE132" s="9" t="s">
        <v>1231</v>
      </c>
      <c r="AF132" s="9">
        <v>1628747</v>
      </c>
      <c r="AG132" s="9">
        <v>1629238</v>
      </c>
      <c r="AH132" s="9" t="s">
        <v>45</v>
      </c>
      <c r="AI132" s="9">
        <v>1628747</v>
      </c>
      <c r="AJ132" s="18">
        <v>402.5</v>
      </c>
      <c r="AK132" s="10">
        <v>3.6999999999999999E-4</v>
      </c>
      <c r="AL132" s="2" t="s">
        <v>1232</v>
      </c>
    </row>
    <row r="133" spans="1:38">
      <c r="A133" s="9" t="s">
        <v>1233</v>
      </c>
      <c r="B133" s="9" t="s">
        <v>1234</v>
      </c>
      <c r="C133" s="9" t="s">
        <v>1235</v>
      </c>
      <c r="D133" s="9" t="s">
        <v>1236</v>
      </c>
      <c r="E133" s="9" t="s">
        <v>1237</v>
      </c>
      <c r="F133" s="9">
        <v>116</v>
      </c>
      <c r="G133" s="9">
        <v>2975222</v>
      </c>
      <c r="H133" s="9" t="s">
        <v>1238</v>
      </c>
      <c r="I133" s="9">
        <v>8</v>
      </c>
      <c r="J133" s="10">
        <v>2.9200000000000002E-5</v>
      </c>
      <c r="K133" s="10">
        <v>5.5399999999999998E-5</v>
      </c>
      <c r="L133" s="11" t="s">
        <v>1239</v>
      </c>
      <c r="M133" s="9" t="s">
        <v>1240</v>
      </c>
      <c r="N133" s="9">
        <v>1584220</v>
      </c>
      <c r="O133" s="9">
        <v>1585158</v>
      </c>
      <c r="P133" s="9" t="s">
        <v>45</v>
      </c>
      <c r="Q133" s="9">
        <f>N133</f>
        <v>1584220</v>
      </c>
      <c r="R133" s="18">
        <v>121.5</v>
      </c>
      <c r="S133" s="10">
        <v>5.5399999999999998E-5</v>
      </c>
      <c r="T133" s="14" t="s">
        <v>1239</v>
      </c>
      <c r="U133" s="9"/>
      <c r="V133" s="9" t="s">
        <v>1241</v>
      </c>
      <c r="W133" s="9">
        <v>1458124</v>
      </c>
      <c r="X133" s="9">
        <v>1459062</v>
      </c>
      <c r="Y133" s="9" t="s">
        <v>45</v>
      </c>
      <c r="Z133" s="9">
        <v>1458124</v>
      </c>
      <c r="AA133" s="18">
        <v>121.5</v>
      </c>
      <c r="AB133" s="10">
        <v>5.5399999999999998E-5</v>
      </c>
      <c r="AC133" s="14" t="s">
        <v>1239</v>
      </c>
      <c r="AD133" s="9"/>
      <c r="AE133" s="9" t="s">
        <v>1242</v>
      </c>
      <c r="AF133" s="9">
        <v>1625179</v>
      </c>
      <c r="AG133" s="9">
        <v>1626117</v>
      </c>
      <c r="AH133" s="9" t="s">
        <v>45</v>
      </c>
      <c r="AI133" s="9">
        <v>1625179</v>
      </c>
      <c r="AJ133" s="18">
        <v>181.5</v>
      </c>
      <c r="AK133" s="10">
        <v>2.97E-3</v>
      </c>
      <c r="AL133" s="2" t="s">
        <v>1243</v>
      </c>
    </row>
    <row r="134" spans="1:38">
      <c r="A134" s="9" t="s">
        <v>1244</v>
      </c>
      <c r="B134" s="9" t="s">
        <v>1245</v>
      </c>
      <c r="C134" s="9" t="s">
        <v>1246</v>
      </c>
      <c r="D134" s="9" t="s">
        <v>1247</v>
      </c>
      <c r="E134" s="9" t="s">
        <v>1248</v>
      </c>
      <c r="F134" s="9">
        <v>144</v>
      </c>
      <c r="G134" s="9">
        <v>2976380</v>
      </c>
      <c r="H134" s="9" t="s">
        <v>1249</v>
      </c>
      <c r="I134" s="9">
        <v>3</v>
      </c>
      <c r="J134" s="10">
        <v>1.16E-3</v>
      </c>
      <c r="K134" s="10">
        <v>4.2299999999999998E-4</v>
      </c>
      <c r="L134" s="11" t="s">
        <v>1250</v>
      </c>
      <c r="M134" s="9" t="s">
        <v>1251</v>
      </c>
      <c r="N134" s="9">
        <v>1583090</v>
      </c>
      <c r="O134" s="9">
        <v>1584223</v>
      </c>
      <c r="P134" s="9" t="s">
        <v>45</v>
      </c>
      <c r="Q134" s="9">
        <f>N134</f>
        <v>1583090</v>
      </c>
      <c r="R134" s="18">
        <v>145</v>
      </c>
      <c r="S134" s="10">
        <v>4.2299999999999998E-4</v>
      </c>
      <c r="T134" s="14" t="s">
        <v>1250</v>
      </c>
      <c r="U134" s="9"/>
      <c r="V134" s="9" t="s">
        <v>1252</v>
      </c>
      <c r="W134" s="9">
        <v>1456994</v>
      </c>
      <c r="X134" s="9">
        <v>1458127</v>
      </c>
      <c r="Y134" s="9" t="s">
        <v>45</v>
      </c>
      <c r="Z134" s="9">
        <v>1456994</v>
      </c>
      <c r="AA134" s="18">
        <v>144.5</v>
      </c>
      <c r="AB134" s="10">
        <v>4.2299999999999998E-4</v>
      </c>
      <c r="AC134" s="14" t="s">
        <v>1250</v>
      </c>
      <c r="AD134" s="9"/>
      <c r="AE134" s="9" t="s">
        <v>1253</v>
      </c>
      <c r="AF134" s="9">
        <v>1624049</v>
      </c>
      <c r="AG134" s="9">
        <v>1625182</v>
      </c>
      <c r="AH134" s="9" t="s">
        <v>45</v>
      </c>
      <c r="AI134" s="9">
        <v>1624049</v>
      </c>
      <c r="AJ134" s="18">
        <v>144.5</v>
      </c>
      <c r="AK134" s="10">
        <v>8.7900000000000001E-4</v>
      </c>
      <c r="AL134" s="2" t="s">
        <v>1254</v>
      </c>
    </row>
    <row r="135" spans="1:38">
      <c r="A135" s="9" t="s">
        <v>1255</v>
      </c>
      <c r="B135" s="9" t="s">
        <v>1256</v>
      </c>
      <c r="C135" s="9" t="s">
        <v>1257</v>
      </c>
      <c r="D135" s="9" t="s">
        <v>40</v>
      </c>
      <c r="E135" s="9" t="s">
        <v>1258</v>
      </c>
      <c r="F135" s="9">
        <v>51</v>
      </c>
      <c r="G135" s="9">
        <v>2976380</v>
      </c>
      <c r="H135" s="9" t="s">
        <v>1249</v>
      </c>
      <c r="I135" s="9">
        <v>3</v>
      </c>
      <c r="J135" s="10">
        <v>1.16E-3</v>
      </c>
      <c r="K135" s="10">
        <v>4.2299999999999998E-4</v>
      </c>
      <c r="L135" s="11" t="s">
        <v>1250</v>
      </c>
      <c r="M135" s="9" t="s">
        <v>1259</v>
      </c>
      <c r="N135" s="9">
        <v>1582373</v>
      </c>
      <c r="O135" s="9">
        <v>1582828</v>
      </c>
      <c r="P135" s="9" t="s">
        <v>56</v>
      </c>
      <c r="Q135" s="9">
        <f>O135</f>
        <v>1582828</v>
      </c>
      <c r="R135" s="18">
        <v>118</v>
      </c>
      <c r="S135" s="10">
        <v>4.2299999999999998E-4</v>
      </c>
      <c r="T135" s="14" t="s">
        <v>1250</v>
      </c>
      <c r="U135" s="9"/>
      <c r="V135" s="9" t="s">
        <v>1260</v>
      </c>
      <c r="W135" s="9">
        <v>1456277</v>
      </c>
      <c r="X135" s="9">
        <v>1456732</v>
      </c>
      <c r="Y135" s="9" t="s">
        <v>56</v>
      </c>
      <c r="Z135" s="9">
        <v>1456732</v>
      </c>
      <c r="AA135" s="18">
        <v>117.5</v>
      </c>
      <c r="AB135" s="10">
        <v>4.2299999999999998E-4</v>
      </c>
      <c r="AC135" s="14" t="s">
        <v>1250</v>
      </c>
      <c r="AD135" s="9"/>
      <c r="AE135" s="9" t="s">
        <v>1261</v>
      </c>
      <c r="AF135" s="9">
        <v>1623346</v>
      </c>
      <c r="AG135" s="9">
        <v>1623768</v>
      </c>
      <c r="AH135" s="9" t="s">
        <v>56</v>
      </c>
      <c r="AI135" s="9">
        <v>1623768</v>
      </c>
      <c r="AJ135" s="18">
        <v>136</v>
      </c>
      <c r="AK135" s="10">
        <v>8.7900000000000001E-4</v>
      </c>
      <c r="AL135" s="2" t="s">
        <v>1254</v>
      </c>
    </row>
    <row r="136" spans="1:38">
      <c r="A136" s="9" t="s">
        <v>1262</v>
      </c>
      <c r="B136" s="9" t="s">
        <v>1263</v>
      </c>
      <c r="C136" s="9" t="s">
        <v>1263</v>
      </c>
      <c r="D136" s="9" t="s">
        <v>1264</v>
      </c>
      <c r="E136" s="9" t="s">
        <v>1265</v>
      </c>
      <c r="F136" s="9">
        <v>-10</v>
      </c>
      <c r="G136" s="9">
        <v>2979664</v>
      </c>
      <c r="H136" s="9" t="s">
        <v>1266</v>
      </c>
      <c r="I136" s="9">
        <v>-8</v>
      </c>
      <c r="J136" s="10">
        <v>8.7900000000000005E-6</v>
      </c>
      <c r="K136" s="10">
        <v>8.4600000000000003E-6</v>
      </c>
      <c r="L136" s="11" t="s">
        <v>1267</v>
      </c>
      <c r="M136" s="9" t="s">
        <v>1268</v>
      </c>
      <c r="N136" s="9">
        <v>1579672</v>
      </c>
      <c r="O136" s="9">
        <v>1581246</v>
      </c>
      <c r="P136" s="9" t="s">
        <v>45</v>
      </c>
      <c r="Q136" s="9">
        <f>N136</f>
        <v>1579672</v>
      </c>
      <c r="R136" s="18">
        <v>-20.5</v>
      </c>
      <c r="S136" s="10">
        <v>8.4600000000000003E-6</v>
      </c>
      <c r="T136" s="14" t="s">
        <v>1267</v>
      </c>
      <c r="U136" s="9"/>
      <c r="V136" s="9" t="s">
        <v>1269</v>
      </c>
      <c r="W136" s="9">
        <v>1453556</v>
      </c>
      <c r="X136" s="9">
        <v>1455130</v>
      </c>
      <c r="Y136" s="9" t="s">
        <v>45</v>
      </c>
      <c r="Z136" s="9">
        <v>1453556</v>
      </c>
      <c r="AA136" s="18">
        <v>-20.5</v>
      </c>
      <c r="AB136" s="10">
        <v>8.4600000000000003E-6</v>
      </c>
      <c r="AC136" s="14" t="s">
        <v>1267</v>
      </c>
      <c r="AD136" s="9"/>
      <c r="AE136" s="15" t="s">
        <v>47</v>
      </c>
      <c r="AF136" s="15" t="s">
        <v>47</v>
      </c>
      <c r="AG136" s="15" t="s">
        <v>47</v>
      </c>
      <c r="AH136" s="15" t="s">
        <v>47</v>
      </c>
      <c r="AI136" s="15" t="s">
        <v>47</v>
      </c>
      <c r="AJ136" s="15" t="s">
        <v>47</v>
      </c>
      <c r="AK136" s="16" t="s">
        <v>47</v>
      </c>
      <c r="AL136" s="15" t="s">
        <v>47</v>
      </c>
    </row>
    <row r="137" spans="1:38">
      <c r="A137" s="9" t="s">
        <v>1270</v>
      </c>
      <c r="B137" s="9" t="s">
        <v>1271</v>
      </c>
      <c r="C137" s="9" t="s">
        <v>1272</v>
      </c>
      <c r="D137" s="9" t="s">
        <v>40</v>
      </c>
      <c r="E137" s="9" t="s">
        <v>1273</v>
      </c>
      <c r="F137" s="9">
        <v>382</v>
      </c>
      <c r="G137" s="9">
        <v>2995318</v>
      </c>
      <c r="H137" s="9" t="s">
        <v>1274</v>
      </c>
      <c r="I137" s="9">
        <v>4</v>
      </c>
      <c r="J137" s="10">
        <v>3.5899999999999998E-5</v>
      </c>
      <c r="K137" s="10">
        <v>5.5899999999999997E-5</v>
      </c>
      <c r="L137" s="11" t="s">
        <v>1275</v>
      </c>
      <c r="M137" s="9" t="s">
        <v>1276</v>
      </c>
      <c r="N137" s="9">
        <v>1564355</v>
      </c>
      <c r="O137" s="9">
        <v>1565098</v>
      </c>
      <c r="P137" s="9" t="s">
        <v>45</v>
      </c>
      <c r="Q137" s="9">
        <f>N137</f>
        <v>1564355</v>
      </c>
      <c r="R137" s="18">
        <v>383.5</v>
      </c>
      <c r="S137" s="10">
        <v>5.5899999999999997E-5</v>
      </c>
      <c r="T137" s="14" t="s">
        <v>1275</v>
      </c>
      <c r="U137" s="9"/>
      <c r="V137" s="9" t="s">
        <v>1277</v>
      </c>
      <c r="W137" s="9">
        <v>1438267</v>
      </c>
      <c r="X137" s="9">
        <v>1439010</v>
      </c>
      <c r="Y137" s="9" t="s">
        <v>45</v>
      </c>
      <c r="Z137" s="9">
        <v>1438267</v>
      </c>
      <c r="AA137" s="18">
        <v>383.5</v>
      </c>
      <c r="AB137" s="10">
        <v>5.5899999999999997E-5</v>
      </c>
      <c r="AC137" s="14" t="s">
        <v>1275</v>
      </c>
      <c r="AD137" s="9"/>
      <c r="AE137" s="9" t="s">
        <v>1278</v>
      </c>
      <c r="AF137" s="9">
        <v>1612378</v>
      </c>
      <c r="AG137" s="9">
        <v>1613121</v>
      </c>
      <c r="AH137" s="9" t="s">
        <v>45</v>
      </c>
      <c r="AI137" s="9">
        <v>1612378</v>
      </c>
      <c r="AJ137" s="18">
        <v>495.5</v>
      </c>
      <c r="AK137" s="10">
        <v>3.6100000000000002E-6</v>
      </c>
      <c r="AL137" s="2" t="s">
        <v>1279</v>
      </c>
    </row>
    <row r="138" spans="1:38" s="17" customFormat="1">
      <c r="A138" s="9" t="s">
        <v>1280</v>
      </c>
      <c r="B138" s="9" t="s">
        <v>1281</v>
      </c>
      <c r="C138" s="9" t="s">
        <v>1281</v>
      </c>
      <c r="D138" s="9" t="s">
        <v>40</v>
      </c>
      <c r="E138" s="9" t="s">
        <v>41</v>
      </c>
      <c r="F138" s="9">
        <v>239</v>
      </c>
      <c r="G138" s="9">
        <v>2995667</v>
      </c>
      <c r="H138" s="9" t="s">
        <v>1282</v>
      </c>
      <c r="I138" s="9">
        <v>5</v>
      </c>
      <c r="J138" s="10">
        <v>1.91E-5</v>
      </c>
      <c r="K138" s="10">
        <v>7.8199999999999997E-6</v>
      </c>
      <c r="L138" s="11" t="s">
        <v>1283</v>
      </c>
      <c r="M138" s="9" t="s">
        <v>1284</v>
      </c>
      <c r="N138" s="9">
        <v>1563863</v>
      </c>
      <c r="O138" s="9">
        <v>1564189</v>
      </c>
      <c r="P138" s="9" t="s">
        <v>45</v>
      </c>
      <c r="Q138" s="9">
        <v>1563863</v>
      </c>
      <c r="R138" s="9">
        <v>242</v>
      </c>
      <c r="S138" s="10">
        <v>7.8199999999999997E-6</v>
      </c>
      <c r="T138" s="14" t="s">
        <v>1283</v>
      </c>
      <c r="U138" s="9"/>
      <c r="V138" s="9" t="s">
        <v>1285</v>
      </c>
      <c r="W138" s="9">
        <v>1437775</v>
      </c>
      <c r="X138" s="9">
        <v>1438101</v>
      </c>
      <c r="Y138" s="9" t="s">
        <v>45</v>
      </c>
      <c r="Z138" s="9">
        <v>1437775</v>
      </c>
      <c r="AA138" s="18">
        <v>241.5</v>
      </c>
      <c r="AB138" s="10">
        <v>1.7600000000000001E-5</v>
      </c>
      <c r="AC138" s="32" t="s">
        <v>1286</v>
      </c>
      <c r="AD138" s="9" t="s">
        <v>522</v>
      </c>
      <c r="AE138" s="9" t="s">
        <v>1287</v>
      </c>
      <c r="AF138" s="9">
        <v>1611844</v>
      </c>
      <c r="AG138" s="9">
        <v>1612170</v>
      </c>
      <c r="AH138" s="9" t="s">
        <v>45</v>
      </c>
      <c r="AI138" s="9">
        <v>1611844</v>
      </c>
      <c r="AJ138" s="18">
        <v>270.5</v>
      </c>
      <c r="AK138" s="10">
        <v>1.0899999999999999E-6</v>
      </c>
      <c r="AL138" s="2" t="s">
        <v>1288</v>
      </c>
    </row>
    <row r="139" spans="1:38">
      <c r="A139" s="9" t="s">
        <v>1289</v>
      </c>
      <c r="B139" s="9" t="s">
        <v>1290</v>
      </c>
      <c r="C139" s="9" t="s">
        <v>1291</v>
      </c>
      <c r="D139" s="9" t="s">
        <v>40</v>
      </c>
      <c r="E139" s="9" t="s">
        <v>1292</v>
      </c>
      <c r="F139" s="9">
        <v>76</v>
      </c>
      <c r="G139" s="9">
        <v>2995667</v>
      </c>
      <c r="H139" s="9" t="s">
        <v>1282</v>
      </c>
      <c r="I139" s="9">
        <v>5</v>
      </c>
      <c r="J139" s="10">
        <v>1.91E-5</v>
      </c>
      <c r="K139" s="10">
        <v>7.8199999999999997E-6</v>
      </c>
      <c r="L139" s="11" t="s">
        <v>1283</v>
      </c>
      <c r="M139" s="9" t="s">
        <v>1293</v>
      </c>
      <c r="N139" s="9">
        <v>1562565</v>
      </c>
      <c r="O139" s="9">
        <v>1563548</v>
      </c>
      <c r="P139" s="9" t="s">
        <v>56</v>
      </c>
      <c r="Q139" s="9">
        <f>O139</f>
        <v>1563548</v>
      </c>
      <c r="R139" s="18">
        <v>73.5</v>
      </c>
      <c r="S139" s="10">
        <v>7.8199999999999997E-6</v>
      </c>
      <c r="T139" s="14" t="s">
        <v>1283</v>
      </c>
      <c r="U139" s="9"/>
      <c r="V139" s="9" t="s">
        <v>1294</v>
      </c>
      <c r="W139" s="9">
        <v>1436476</v>
      </c>
      <c r="X139" s="9">
        <v>1437459</v>
      </c>
      <c r="Y139" s="9" t="s">
        <v>56</v>
      </c>
      <c r="Z139" s="9">
        <v>1437459</v>
      </c>
      <c r="AA139" s="18">
        <v>74.5</v>
      </c>
      <c r="AB139" s="10">
        <v>1.7600000000000001E-5</v>
      </c>
      <c r="AC139" s="32" t="s">
        <v>1286</v>
      </c>
      <c r="AD139" s="9" t="s">
        <v>522</v>
      </c>
      <c r="AE139" s="9" t="s">
        <v>1295</v>
      </c>
      <c r="AF139" s="9">
        <v>1610549</v>
      </c>
      <c r="AG139" s="9">
        <v>1611532</v>
      </c>
      <c r="AH139" s="9" t="s">
        <v>56</v>
      </c>
      <c r="AI139" s="9">
        <v>1611532</v>
      </c>
      <c r="AJ139" s="18">
        <v>41.5</v>
      </c>
      <c r="AK139" s="10">
        <v>1.0899999999999999E-6</v>
      </c>
      <c r="AL139" s="2" t="s">
        <v>1288</v>
      </c>
    </row>
    <row r="140" spans="1:38" s="17" customFormat="1">
      <c r="A140" s="9" t="s">
        <v>1296</v>
      </c>
      <c r="B140" s="9" t="s">
        <v>1297</v>
      </c>
      <c r="C140" s="9" t="s">
        <v>1297</v>
      </c>
      <c r="D140" s="9" t="s">
        <v>1298</v>
      </c>
      <c r="E140" s="9" t="s">
        <v>142</v>
      </c>
      <c r="F140" s="9">
        <v>44</v>
      </c>
      <c r="G140" s="9">
        <v>3016703</v>
      </c>
      <c r="H140" s="9" t="s">
        <v>1299</v>
      </c>
      <c r="I140" s="9">
        <v>3</v>
      </c>
      <c r="J140" s="10">
        <v>1.0699999999999999E-6</v>
      </c>
      <c r="K140" s="10">
        <v>1.8500000000000001E-6</v>
      </c>
      <c r="L140" s="11" t="s">
        <v>1300</v>
      </c>
      <c r="M140" s="9" t="s">
        <v>1301</v>
      </c>
      <c r="N140" s="9">
        <v>1541663</v>
      </c>
      <c r="O140" s="9">
        <v>1542469</v>
      </c>
      <c r="P140" s="9" t="s">
        <v>56</v>
      </c>
      <c r="Q140" s="9">
        <v>1542469</v>
      </c>
      <c r="R140" s="18">
        <v>44.5</v>
      </c>
      <c r="S140" s="10">
        <v>1.8500000000000001E-6</v>
      </c>
      <c r="T140" s="14" t="s">
        <v>1300</v>
      </c>
      <c r="U140" s="9"/>
      <c r="V140" s="9" t="s">
        <v>325</v>
      </c>
      <c r="W140" s="9">
        <v>695728</v>
      </c>
      <c r="X140" s="9">
        <v>697110</v>
      </c>
      <c r="Y140" s="9" t="s">
        <v>45</v>
      </c>
      <c r="Z140" s="9">
        <v>695728</v>
      </c>
      <c r="AA140" s="18">
        <v>43</v>
      </c>
      <c r="AB140" s="10">
        <v>1.8500000000000001E-6</v>
      </c>
      <c r="AC140" s="14" t="s">
        <v>1300</v>
      </c>
      <c r="AD140" s="9"/>
      <c r="AE140" s="15" t="s">
        <v>47</v>
      </c>
      <c r="AF140" s="15" t="s">
        <v>47</v>
      </c>
      <c r="AG140" s="15" t="s">
        <v>47</v>
      </c>
      <c r="AH140" s="15" t="s">
        <v>47</v>
      </c>
      <c r="AI140" s="15" t="s">
        <v>47</v>
      </c>
      <c r="AJ140" s="15" t="s">
        <v>47</v>
      </c>
      <c r="AK140" s="16" t="s">
        <v>47</v>
      </c>
      <c r="AL140" s="15" t="s">
        <v>47</v>
      </c>
    </row>
    <row r="141" spans="1:38">
      <c r="A141" s="9" t="s">
        <v>1302</v>
      </c>
      <c r="B141" s="9" t="s">
        <v>1303</v>
      </c>
      <c r="C141" s="9" t="s">
        <v>1304</v>
      </c>
      <c r="D141" s="9" t="s">
        <v>1305</v>
      </c>
      <c r="E141" s="9" t="s">
        <v>1306</v>
      </c>
      <c r="F141" s="9">
        <v>154</v>
      </c>
      <c r="G141" s="9">
        <v>3026570</v>
      </c>
      <c r="H141" s="9" t="s">
        <v>1307</v>
      </c>
      <c r="I141" s="9">
        <v>4</v>
      </c>
      <c r="J141" s="10">
        <v>6.5400000000000004E-5</v>
      </c>
      <c r="K141" s="10">
        <v>8.5799999999999998E-5</v>
      </c>
      <c r="L141" s="11" t="s">
        <v>1308</v>
      </c>
      <c r="M141" s="9" t="s">
        <v>1309</v>
      </c>
      <c r="N141" s="9">
        <v>1532819</v>
      </c>
      <c r="O141" s="9">
        <v>1533415</v>
      </c>
      <c r="P141" s="9" t="s">
        <v>45</v>
      </c>
      <c r="Q141" s="9">
        <f>N141</f>
        <v>1532819</v>
      </c>
      <c r="R141" s="18">
        <v>155.5</v>
      </c>
      <c r="S141" s="10">
        <v>8.5799999999999998E-5</v>
      </c>
      <c r="T141" s="14" t="s">
        <v>1308</v>
      </c>
      <c r="U141" s="9"/>
      <c r="V141" s="9" t="s">
        <v>1310</v>
      </c>
      <c r="W141" s="9">
        <v>1406517</v>
      </c>
      <c r="X141" s="9">
        <v>1407113</v>
      </c>
      <c r="Y141" s="9" t="s">
        <v>45</v>
      </c>
      <c r="Z141" s="9">
        <v>1406517</v>
      </c>
      <c r="AA141" s="18">
        <v>155.5</v>
      </c>
      <c r="AB141" s="10">
        <v>8.5799999999999998E-5</v>
      </c>
      <c r="AC141" s="14" t="s">
        <v>1308</v>
      </c>
      <c r="AD141" s="9"/>
      <c r="AE141" s="15" t="s">
        <v>47</v>
      </c>
      <c r="AF141" s="15" t="s">
        <v>47</v>
      </c>
      <c r="AG141" s="15" t="s">
        <v>47</v>
      </c>
      <c r="AH141" s="15" t="s">
        <v>47</v>
      </c>
      <c r="AI141" s="15" t="s">
        <v>47</v>
      </c>
      <c r="AJ141" s="15" t="s">
        <v>47</v>
      </c>
      <c r="AK141" s="16" t="s">
        <v>47</v>
      </c>
      <c r="AL141" s="15" t="s">
        <v>47</v>
      </c>
    </row>
    <row r="142" spans="1:38">
      <c r="A142" s="9" t="s">
        <v>1311</v>
      </c>
      <c r="B142" s="9" t="s">
        <v>1312</v>
      </c>
      <c r="C142" s="9" t="s">
        <v>1312</v>
      </c>
      <c r="D142" s="9" t="s">
        <v>1313</v>
      </c>
      <c r="E142" s="9" t="s">
        <v>41</v>
      </c>
      <c r="F142" s="9">
        <v>142</v>
      </c>
      <c r="G142" s="9">
        <v>3034261</v>
      </c>
      <c r="H142" s="9" t="s">
        <v>1314</v>
      </c>
      <c r="I142" s="9">
        <v>6</v>
      </c>
      <c r="J142" s="10">
        <v>1.7200000000000001E-5</v>
      </c>
      <c r="K142" s="10">
        <v>2.2200000000000001E-5</v>
      </c>
      <c r="L142" s="11" t="s">
        <v>1315</v>
      </c>
      <c r="M142" s="9" t="s">
        <v>1316</v>
      </c>
      <c r="N142" s="9">
        <v>1525116</v>
      </c>
      <c r="O142" s="9">
        <v>1525406</v>
      </c>
      <c r="P142" s="9" t="s">
        <v>45</v>
      </c>
      <c r="Q142" s="9">
        <f>N142</f>
        <v>1525116</v>
      </c>
      <c r="R142" s="18">
        <v>76.5</v>
      </c>
      <c r="S142" s="10">
        <v>2.51E-5</v>
      </c>
      <c r="T142" s="21" t="s">
        <v>1317</v>
      </c>
      <c r="U142" s="9" t="s">
        <v>1318</v>
      </c>
      <c r="V142" s="9" t="s">
        <v>1319</v>
      </c>
      <c r="W142" s="9">
        <v>1398814</v>
      </c>
      <c r="X142" s="9">
        <v>1399104</v>
      </c>
      <c r="Y142" s="9" t="s">
        <v>45</v>
      </c>
      <c r="Z142" s="9">
        <v>1398814</v>
      </c>
      <c r="AA142" s="18">
        <v>94.5</v>
      </c>
      <c r="AB142" s="10">
        <v>2.51E-5</v>
      </c>
      <c r="AC142" s="32" t="s">
        <v>1320</v>
      </c>
      <c r="AD142" s="9" t="s">
        <v>522</v>
      </c>
      <c r="AE142" s="9" t="s">
        <v>1321</v>
      </c>
      <c r="AF142" s="9">
        <v>1583325</v>
      </c>
      <c r="AG142" s="9">
        <v>1583603</v>
      </c>
      <c r="AH142" s="9" t="s">
        <v>45</v>
      </c>
      <c r="AI142" s="9">
        <v>1583325</v>
      </c>
      <c r="AJ142" s="18">
        <v>154</v>
      </c>
      <c r="AK142" s="10">
        <v>3.9399999999999999E-3</v>
      </c>
      <c r="AL142" s="2" t="s">
        <v>1322</v>
      </c>
    </row>
    <row r="143" spans="1:38">
      <c r="A143" s="9" t="s">
        <v>1323</v>
      </c>
      <c r="B143" s="9" t="s">
        <v>1324</v>
      </c>
      <c r="C143" s="9" t="s">
        <v>1325</v>
      </c>
      <c r="D143" s="9" t="s">
        <v>40</v>
      </c>
      <c r="E143" s="9" t="s">
        <v>1326</v>
      </c>
      <c r="F143" s="9">
        <v>410</v>
      </c>
      <c r="G143" s="9">
        <v>3038954</v>
      </c>
      <c r="H143" s="9" t="s">
        <v>1327</v>
      </c>
      <c r="I143" s="9">
        <v>-1</v>
      </c>
      <c r="J143" s="10">
        <v>5.3699999999999997E-5</v>
      </c>
      <c r="K143" s="10">
        <v>8.3100000000000001E-5</v>
      </c>
      <c r="L143" s="11" t="s">
        <v>1328</v>
      </c>
      <c r="M143" s="9" t="s">
        <v>1329</v>
      </c>
      <c r="N143" s="9">
        <v>1519217</v>
      </c>
      <c r="O143" s="9">
        <v>1519939</v>
      </c>
      <c r="P143" s="9" t="s">
        <v>56</v>
      </c>
      <c r="Q143" s="9">
        <f>O143</f>
        <v>1519939</v>
      </c>
      <c r="R143" s="18">
        <v>414.5</v>
      </c>
      <c r="S143" s="10">
        <v>8.3100000000000001E-5</v>
      </c>
      <c r="T143" s="14" t="s">
        <v>1328</v>
      </c>
      <c r="U143" s="9"/>
      <c r="V143" s="9" t="s">
        <v>1330</v>
      </c>
      <c r="W143" s="9">
        <v>1392937</v>
      </c>
      <c r="X143" s="9">
        <v>1393659</v>
      </c>
      <c r="Y143" s="9" t="s">
        <v>56</v>
      </c>
      <c r="Z143" s="9">
        <v>1393659</v>
      </c>
      <c r="AA143" s="18">
        <v>414.5</v>
      </c>
      <c r="AB143" s="10">
        <v>8.3100000000000001E-5</v>
      </c>
      <c r="AC143" s="14" t="s">
        <v>1328</v>
      </c>
      <c r="AD143" s="9"/>
      <c r="AE143" s="9" t="s">
        <v>1331</v>
      </c>
      <c r="AF143" s="9">
        <v>1581739</v>
      </c>
      <c r="AG143" s="9">
        <v>1582461</v>
      </c>
      <c r="AH143" s="9" t="s">
        <v>56</v>
      </c>
      <c r="AI143" s="9">
        <v>1582461</v>
      </c>
      <c r="AJ143" s="18">
        <v>410</v>
      </c>
      <c r="AK143" s="10">
        <v>1.83E-3</v>
      </c>
      <c r="AL143" s="2" t="s">
        <v>1332</v>
      </c>
    </row>
    <row r="144" spans="1:38">
      <c r="A144" s="9" t="s">
        <v>1333</v>
      </c>
      <c r="B144" s="9" t="s">
        <v>1334</v>
      </c>
      <c r="C144" s="9" t="s">
        <v>1334</v>
      </c>
      <c r="D144" s="9" t="s">
        <v>40</v>
      </c>
      <c r="E144" s="9" t="s">
        <v>1335</v>
      </c>
      <c r="F144" s="9">
        <v>70</v>
      </c>
      <c r="G144" s="9">
        <v>3045038</v>
      </c>
      <c r="H144" s="9" t="s">
        <v>1336</v>
      </c>
      <c r="I144" s="9">
        <v>10</v>
      </c>
      <c r="J144" s="10">
        <v>4.8899999999999998E-6</v>
      </c>
      <c r="K144" s="10">
        <v>2.4899999999999999E-6</v>
      </c>
      <c r="L144" s="11" t="s">
        <v>1337</v>
      </c>
      <c r="M144" s="9" t="s">
        <v>1338</v>
      </c>
      <c r="N144" s="9">
        <v>1514366</v>
      </c>
      <c r="O144" s="9">
        <v>1515394</v>
      </c>
      <c r="P144" s="9" t="s">
        <v>45</v>
      </c>
      <c r="Q144" s="9">
        <f>N144</f>
        <v>1514366</v>
      </c>
      <c r="R144" s="18">
        <v>77.5</v>
      </c>
      <c r="S144" s="10">
        <v>2.4899999999999999E-6</v>
      </c>
      <c r="T144" s="14" t="s">
        <v>1337</v>
      </c>
      <c r="U144" s="9"/>
      <c r="V144" s="9" t="s">
        <v>1339</v>
      </c>
      <c r="W144" s="9">
        <v>1388110</v>
      </c>
      <c r="X144" s="9">
        <v>1389099</v>
      </c>
      <c r="Y144" s="9" t="s">
        <v>45</v>
      </c>
      <c r="Z144" s="9">
        <v>1388110</v>
      </c>
      <c r="AA144" s="18">
        <v>116.5</v>
      </c>
      <c r="AB144" s="10">
        <v>2.4899999999999999E-6</v>
      </c>
      <c r="AC144" s="14" t="s">
        <v>1337</v>
      </c>
      <c r="AD144" s="9"/>
      <c r="AE144" s="9" t="s">
        <v>1340</v>
      </c>
      <c r="AF144" s="9">
        <v>1576793</v>
      </c>
      <c r="AG144" s="9">
        <v>1577782</v>
      </c>
      <c r="AH144" s="9" t="s">
        <v>45</v>
      </c>
      <c r="AI144" s="9">
        <v>1576793</v>
      </c>
      <c r="AJ144" s="18">
        <v>115.5</v>
      </c>
      <c r="AK144" s="10">
        <v>2.2699999999999999E-4</v>
      </c>
      <c r="AL144" s="2" t="s">
        <v>1341</v>
      </c>
    </row>
    <row r="145" spans="1:38">
      <c r="A145" s="9" t="s">
        <v>1342</v>
      </c>
      <c r="B145" s="9" t="s">
        <v>1343</v>
      </c>
      <c r="C145" s="9" t="s">
        <v>1344</v>
      </c>
      <c r="D145" s="9" t="s">
        <v>40</v>
      </c>
      <c r="E145" s="9" t="s">
        <v>1345</v>
      </c>
      <c r="F145" s="9">
        <v>306</v>
      </c>
      <c r="G145" s="9">
        <v>3045038</v>
      </c>
      <c r="H145" s="9" t="s">
        <v>1336</v>
      </c>
      <c r="I145" s="9">
        <v>10</v>
      </c>
      <c r="J145" s="10">
        <v>4.8899999999999998E-6</v>
      </c>
      <c r="K145" s="10">
        <v>2.4899999999999999E-6</v>
      </c>
      <c r="L145" s="11" t="s">
        <v>1337</v>
      </c>
      <c r="M145" s="9" t="s">
        <v>1346</v>
      </c>
      <c r="N145" s="9">
        <v>1512463</v>
      </c>
      <c r="O145" s="9">
        <v>1513989</v>
      </c>
      <c r="P145" s="9" t="s">
        <v>56</v>
      </c>
      <c r="Q145" s="9">
        <f>O145</f>
        <v>1513989</v>
      </c>
      <c r="R145" s="18">
        <v>299.5</v>
      </c>
      <c r="S145" s="10">
        <v>2.4899999999999999E-6</v>
      </c>
      <c r="T145" s="14" t="s">
        <v>1337</v>
      </c>
      <c r="U145" s="9"/>
      <c r="V145" s="9" t="s">
        <v>1347</v>
      </c>
      <c r="W145" s="9">
        <v>1386168</v>
      </c>
      <c r="X145" s="9">
        <v>1387694</v>
      </c>
      <c r="Y145" s="9" t="s">
        <v>56</v>
      </c>
      <c r="Z145" s="9">
        <v>1387694</v>
      </c>
      <c r="AA145" s="18">
        <v>299.5</v>
      </c>
      <c r="AB145" s="10">
        <v>2.4899999999999999E-6</v>
      </c>
      <c r="AC145" s="14" t="s">
        <v>1337</v>
      </c>
      <c r="AD145" s="9"/>
      <c r="AE145" s="9" t="s">
        <v>1348</v>
      </c>
      <c r="AF145" s="9">
        <v>1574853</v>
      </c>
      <c r="AG145" s="9">
        <v>1576379</v>
      </c>
      <c r="AH145" s="9" t="s">
        <v>56</v>
      </c>
      <c r="AI145" s="9">
        <v>1576379</v>
      </c>
      <c r="AJ145" s="18">
        <v>298.5</v>
      </c>
      <c r="AK145" s="10">
        <v>2.2699999999999999E-4</v>
      </c>
      <c r="AL145" s="2" t="s">
        <v>1341</v>
      </c>
    </row>
    <row r="146" spans="1:38">
      <c r="A146" s="9" t="s">
        <v>1349</v>
      </c>
      <c r="B146" s="9" t="s">
        <v>1350</v>
      </c>
      <c r="C146" s="9" t="s">
        <v>1351</v>
      </c>
      <c r="D146" s="9" t="s">
        <v>40</v>
      </c>
      <c r="E146" s="9" t="s">
        <v>1352</v>
      </c>
      <c r="F146" s="9">
        <v>-77</v>
      </c>
      <c r="G146" s="9">
        <v>3059803</v>
      </c>
      <c r="H146" s="9" t="s">
        <v>1353</v>
      </c>
      <c r="I146" s="9">
        <v>8</v>
      </c>
      <c r="J146" s="10">
        <v>7.9300000000000003E-5</v>
      </c>
      <c r="K146" s="10">
        <v>6.7700000000000006E-5</v>
      </c>
      <c r="L146" s="11" t="s">
        <v>1354</v>
      </c>
      <c r="M146" s="9" t="s">
        <v>1355</v>
      </c>
      <c r="N146" s="9">
        <v>1500595</v>
      </c>
      <c r="O146" s="9">
        <v>1503468</v>
      </c>
      <c r="P146" s="9" t="s">
        <v>45</v>
      </c>
      <c r="Q146" s="9">
        <f>N146</f>
        <v>1500595</v>
      </c>
      <c r="R146" s="18">
        <v>-71.5</v>
      </c>
      <c r="S146" s="10">
        <v>3.7400000000000001E-5</v>
      </c>
      <c r="T146" s="21" t="s">
        <v>1356</v>
      </c>
      <c r="U146" s="9" t="s">
        <v>398</v>
      </c>
      <c r="V146" s="9" t="s">
        <v>1357</v>
      </c>
      <c r="W146" s="9">
        <v>1373616</v>
      </c>
      <c r="X146" s="9">
        <v>1376465</v>
      </c>
      <c r="Y146" s="9" t="s">
        <v>45</v>
      </c>
      <c r="Z146" s="9">
        <v>1373616</v>
      </c>
      <c r="AA146" s="18">
        <v>-47.5</v>
      </c>
      <c r="AB146" s="10">
        <v>3.7400000000000001E-5</v>
      </c>
      <c r="AC146" s="32" t="s">
        <v>1358</v>
      </c>
      <c r="AD146" s="9" t="s">
        <v>522</v>
      </c>
      <c r="AE146" s="9" t="s">
        <v>1359</v>
      </c>
      <c r="AF146" s="9">
        <v>1562600</v>
      </c>
      <c r="AG146" s="9">
        <v>1565467</v>
      </c>
      <c r="AH146" s="9" t="s">
        <v>45</v>
      </c>
      <c r="AI146" s="9">
        <v>1562600</v>
      </c>
      <c r="AJ146" s="18">
        <v>-48</v>
      </c>
      <c r="AK146" s="10">
        <v>2.49E-3</v>
      </c>
      <c r="AL146" s="2" t="s">
        <v>1360</v>
      </c>
    </row>
    <row r="147" spans="1:38">
      <c r="A147" s="9" t="s">
        <v>1361</v>
      </c>
      <c r="B147" s="9" t="s">
        <v>1362</v>
      </c>
      <c r="C147" s="9" t="s">
        <v>1363</v>
      </c>
      <c r="D147" s="9" t="s">
        <v>40</v>
      </c>
      <c r="E147" s="9" t="s">
        <v>1364</v>
      </c>
      <c r="F147" s="9">
        <v>65</v>
      </c>
      <c r="G147" s="9">
        <v>3072595</v>
      </c>
      <c r="H147" s="9" t="s">
        <v>1365</v>
      </c>
      <c r="I147" s="9">
        <v>-3</v>
      </c>
      <c r="J147" s="10">
        <v>3.0000000000000001E-6</v>
      </c>
      <c r="K147" s="10">
        <v>1.37E-6</v>
      </c>
      <c r="L147" s="11" t="s">
        <v>1366</v>
      </c>
      <c r="M147" s="9" t="s">
        <v>1367</v>
      </c>
      <c r="N147" s="9">
        <v>1487951</v>
      </c>
      <c r="O147" s="9">
        <v>1488493</v>
      </c>
      <c r="P147" s="9" t="s">
        <v>45</v>
      </c>
      <c r="Q147" s="9">
        <f>N147</f>
        <v>1487951</v>
      </c>
      <c r="R147" s="18">
        <v>44.5</v>
      </c>
      <c r="S147" s="10">
        <v>1.37E-6</v>
      </c>
      <c r="T147" s="14" t="s">
        <v>1366</v>
      </c>
      <c r="U147" s="9"/>
      <c r="V147" s="9" t="s">
        <v>1368</v>
      </c>
      <c r="W147" s="9">
        <v>1360982</v>
      </c>
      <c r="X147" s="9">
        <v>1361524</v>
      </c>
      <c r="Y147" s="9" t="s">
        <v>45</v>
      </c>
      <c r="Z147" s="9">
        <v>1360982</v>
      </c>
      <c r="AA147" s="18">
        <v>44.5</v>
      </c>
      <c r="AB147" s="10">
        <v>1.37E-6</v>
      </c>
      <c r="AC147" s="14" t="s">
        <v>1366</v>
      </c>
      <c r="AD147" s="9"/>
      <c r="AE147" s="9" t="s">
        <v>1369</v>
      </c>
      <c r="AF147" s="9">
        <v>1541587</v>
      </c>
      <c r="AG147" s="9">
        <v>1542129</v>
      </c>
      <c r="AH147" s="9" t="s">
        <v>45</v>
      </c>
      <c r="AI147" s="9">
        <v>1541587</v>
      </c>
      <c r="AJ147" s="18">
        <v>153.5</v>
      </c>
      <c r="AK147" s="10">
        <v>1.3900000000000001E-5</v>
      </c>
      <c r="AL147" s="2" t="s">
        <v>1370</v>
      </c>
    </row>
    <row r="148" spans="1:38">
      <c r="A148" s="9" t="s">
        <v>1371</v>
      </c>
      <c r="B148" s="9" t="s">
        <v>1372</v>
      </c>
      <c r="C148" s="9" t="s">
        <v>1373</v>
      </c>
      <c r="D148" s="9" t="s">
        <v>40</v>
      </c>
      <c r="E148" s="9" t="s">
        <v>1374</v>
      </c>
      <c r="F148" s="9">
        <v>307</v>
      </c>
      <c r="G148" s="9">
        <v>3072595</v>
      </c>
      <c r="H148" s="9" t="s">
        <v>1365</v>
      </c>
      <c r="I148" s="9">
        <v>-3</v>
      </c>
      <c r="J148" s="10">
        <v>3.0000000000000001E-6</v>
      </c>
      <c r="K148" s="10">
        <v>1.37E-6</v>
      </c>
      <c r="L148" s="11" t="s">
        <v>1366</v>
      </c>
      <c r="M148" s="9" t="s">
        <v>1375</v>
      </c>
      <c r="N148" s="9">
        <v>1486151</v>
      </c>
      <c r="O148" s="9">
        <v>1487593</v>
      </c>
      <c r="P148" s="9" t="s">
        <v>56</v>
      </c>
      <c r="Q148" s="9">
        <f>O148</f>
        <v>1487593</v>
      </c>
      <c r="R148" s="18">
        <v>313.5</v>
      </c>
      <c r="S148" s="10">
        <v>1.37E-6</v>
      </c>
      <c r="T148" s="14" t="s">
        <v>1366</v>
      </c>
      <c r="U148" s="9"/>
      <c r="V148" s="9" t="s">
        <v>1376</v>
      </c>
      <c r="W148" s="9">
        <v>1359182</v>
      </c>
      <c r="X148" s="9">
        <v>1360624</v>
      </c>
      <c r="Y148" s="9" t="s">
        <v>56</v>
      </c>
      <c r="Z148" s="9">
        <v>1360624</v>
      </c>
      <c r="AA148" s="18">
        <v>313.5</v>
      </c>
      <c r="AB148" s="10">
        <v>1.37E-6</v>
      </c>
      <c r="AC148" s="14" t="s">
        <v>1366</v>
      </c>
      <c r="AD148" s="9"/>
      <c r="AE148" s="9" t="s">
        <v>1377</v>
      </c>
      <c r="AF148" s="9">
        <v>1539790</v>
      </c>
      <c r="AG148" s="9">
        <v>1541232</v>
      </c>
      <c r="AH148" s="9" t="s">
        <v>56</v>
      </c>
      <c r="AI148" s="9">
        <v>1541232</v>
      </c>
      <c r="AJ148" s="18">
        <v>201</v>
      </c>
      <c r="AK148" s="10">
        <v>1.3900000000000001E-5</v>
      </c>
      <c r="AL148" s="2" t="s">
        <v>1370</v>
      </c>
    </row>
    <row r="149" spans="1:38">
      <c r="A149" s="9" t="s">
        <v>1378</v>
      </c>
      <c r="B149" s="9" t="s">
        <v>1379</v>
      </c>
      <c r="C149" s="9" t="s">
        <v>1380</v>
      </c>
      <c r="D149" s="9" t="s">
        <v>1381</v>
      </c>
      <c r="E149" s="9" t="s">
        <v>1382</v>
      </c>
      <c r="F149" s="9">
        <v>102</v>
      </c>
      <c r="G149" s="9">
        <v>3102787</v>
      </c>
      <c r="H149" s="9" t="s">
        <v>1383</v>
      </c>
      <c r="I149" s="9">
        <v>2</v>
      </c>
      <c r="J149" s="10">
        <v>1.91E-7</v>
      </c>
      <c r="K149" s="10">
        <v>1.2800000000000001E-7</v>
      </c>
      <c r="L149" s="11" t="s">
        <v>1384</v>
      </c>
      <c r="M149" s="9" t="s">
        <v>1385</v>
      </c>
      <c r="N149" s="9">
        <v>1457753</v>
      </c>
      <c r="O149" s="9">
        <v>1458589</v>
      </c>
      <c r="P149" s="9" t="s">
        <v>45</v>
      </c>
      <c r="Q149" s="9">
        <f>N149</f>
        <v>1457753</v>
      </c>
      <c r="R149" s="18">
        <v>101.5</v>
      </c>
      <c r="S149" s="10">
        <v>1.2800000000000001E-7</v>
      </c>
      <c r="T149" s="14" t="s">
        <v>1384</v>
      </c>
      <c r="U149" s="9"/>
      <c r="V149" s="9" t="s">
        <v>1386</v>
      </c>
      <c r="W149" s="9">
        <v>1330845</v>
      </c>
      <c r="X149" s="9">
        <v>1331681</v>
      </c>
      <c r="Y149" s="9" t="s">
        <v>45</v>
      </c>
      <c r="Z149" s="9">
        <v>1330845</v>
      </c>
      <c r="AA149" s="18">
        <v>101.5</v>
      </c>
      <c r="AB149" s="10">
        <v>1.2800000000000001E-7</v>
      </c>
      <c r="AC149" s="14" t="s">
        <v>1384</v>
      </c>
      <c r="AD149" s="9"/>
      <c r="AE149" s="9" t="s">
        <v>1387</v>
      </c>
      <c r="AF149" s="9">
        <v>3130311</v>
      </c>
      <c r="AG149" s="9">
        <v>3131147</v>
      </c>
      <c r="AH149" s="9" t="s">
        <v>56</v>
      </c>
      <c r="AI149" s="9">
        <v>3131147</v>
      </c>
      <c r="AJ149" s="18" t="s">
        <v>40</v>
      </c>
      <c r="AK149" s="18" t="s">
        <v>40</v>
      </c>
      <c r="AL149" s="19" t="s">
        <v>93</v>
      </c>
    </row>
    <row r="150" spans="1:38">
      <c r="A150" s="9" t="s">
        <v>1388</v>
      </c>
      <c r="B150" s="9" t="s">
        <v>1389</v>
      </c>
      <c r="C150" s="9" t="s">
        <v>1390</v>
      </c>
      <c r="D150" s="9" t="s">
        <v>40</v>
      </c>
      <c r="E150" s="9" t="s">
        <v>1391</v>
      </c>
      <c r="F150" s="9">
        <v>-28</v>
      </c>
      <c r="G150" s="9">
        <v>3110135</v>
      </c>
      <c r="H150" s="9" t="s">
        <v>1392</v>
      </c>
      <c r="I150" s="9">
        <v>4</v>
      </c>
      <c r="J150" s="10">
        <v>1E-3</v>
      </c>
      <c r="K150" s="10">
        <v>5.9800000000000001E-4</v>
      </c>
      <c r="L150" s="11" t="s">
        <v>1393</v>
      </c>
      <c r="M150" s="9" t="s">
        <v>1394</v>
      </c>
      <c r="N150" s="9">
        <v>1450281</v>
      </c>
      <c r="O150" s="9">
        <v>1451219</v>
      </c>
      <c r="P150" s="9" t="s">
        <v>45</v>
      </c>
      <c r="Q150" s="9">
        <f>N150</f>
        <v>1450281</v>
      </c>
      <c r="R150" s="18">
        <v>-20.5</v>
      </c>
      <c r="S150" s="10">
        <v>5.9800000000000001E-4</v>
      </c>
      <c r="T150" s="14" t="s">
        <v>1393</v>
      </c>
      <c r="U150" s="9"/>
      <c r="V150" s="9" t="s">
        <v>1395</v>
      </c>
      <c r="W150" s="9">
        <v>1323374</v>
      </c>
      <c r="X150" s="9">
        <v>1324312</v>
      </c>
      <c r="Y150" s="9" t="s">
        <v>45</v>
      </c>
      <c r="Z150" s="9">
        <v>1323374</v>
      </c>
      <c r="AA150" s="18">
        <v>-20</v>
      </c>
      <c r="AB150" s="10">
        <v>5.9800000000000001E-4</v>
      </c>
      <c r="AC150" s="14" t="s">
        <v>1393</v>
      </c>
      <c r="AD150" s="9"/>
      <c r="AE150" s="9" t="s">
        <v>1396</v>
      </c>
      <c r="AF150" s="9">
        <v>3138551</v>
      </c>
      <c r="AG150" s="9">
        <v>3139489</v>
      </c>
      <c r="AH150" s="9" t="s">
        <v>56</v>
      </c>
      <c r="AI150" s="9">
        <v>3139489</v>
      </c>
      <c r="AJ150" s="18">
        <v>-21.5</v>
      </c>
      <c r="AK150" s="10">
        <v>7.3499999999999998E-5</v>
      </c>
      <c r="AL150" s="2" t="s">
        <v>1397</v>
      </c>
    </row>
    <row r="151" spans="1:38" s="17" customFormat="1">
      <c r="A151" s="9" t="s">
        <v>1398</v>
      </c>
      <c r="B151" s="9" t="s">
        <v>1399</v>
      </c>
      <c r="C151" s="9" t="s">
        <v>1399</v>
      </c>
      <c r="D151" s="9" t="s">
        <v>1400</v>
      </c>
      <c r="E151" s="9" t="s">
        <v>41</v>
      </c>
      <c r="F151" s="9">
        <v>454</v>
      </c>
      <c r="G151" s="9">
        <v>3317833</v>
      </c>
      <c r="H151" s="9" t="s">
        <v>1401</v>
      </c>
      <c r="I151" s="9">
        <v>4</v>
      </c>
      <c r="J151" s="10">
        <v>1.5799999999999999E-6</v>
      </c>
      <c r="K151" s="10">
        <v>7.9800000000000003E-7</v>
      </c>
      <c r="L151" s="11" t="s">
        <v>1402</v>
      </c>
      <c r="M151" s="9" t="s">
        <v>1403</v>
      </c>
      <c r="N151" s="9">
        <v>1247649</v>
      </c>
      <c r="O151" s="9">
        <v>1247855</v>
      </c>
      <c r="P151" s="9" t="s">
        <v>45</v>
      </c>
      <c r="Q151" s="9">
        <v>1247649</v>
      </c>
      <c r="R151" s="18">
        <v>29</v>
      </c>
      <c r="S151" s="10">
        <v>7.9800000000000003E-7</v>
      </c>
      <c r="T151" s="14" t="s">
        <v>1402</v>
      </c>
      <c r="U151" s="9"/>
      <c r="V151" s="9" t="s">
        <v>1404</v>
      </c>
      <c r="W151" s="9">
        <v>3149107</v>
      </c>
      <c r="X151" s="9">
        <v>3149313</v>
      </c>
      <c r="Y151" s="9" t="s">
        <v>56</v>
      </c>
      <c r="Z151" s="9">
        <v>3149313</v>
      </c>
      <c r="AA151" s="18">
        <v>21</v>
      </c>
      <c r="AB151" s="10">
        <v>7.9800000000000003E-7</v>
      </c>
      <c r="AC151" s="14" t="s">
        <v>1402</v>
      </c>
      <c r="AD151" s="9"/>
      <c r="AE151" s="15" t="s">
        <v>47</v>
      </c>
      <c r="AF151" s="15" t="s">
        <v>47</v>
      </c>
      <c r="AG151" s="15" t="s">
        <v>47</v>
      </c>
      <c r="AH151" s="15" t="s">
        <v>47</v>
      </c>
      <c r="AI151" s="15" t="s">
        <v>47</v>
      </c>
      <c r="AJ151" s="15" t="s">
        <v>47</v>
      </c>
      <c r="AK151" s="16" t="s">
        <v>47</v>
      </c>
      <c r="AL151" s="15" t="s">
        <v>47</v>
      </c>
    </row>
    <row r="152" spans="1:38">
      <c r="A152" s="9" t="s">
        <v>1405</v>
      </c>
      <c r="B152" s="9" t="s">
        <v>1406</v>
      </c>
      <c r="C152" s="9" t="s">
        <v>1407</v>
      </c>
      <c r="D152" s="9" t="s">
        <v>1408</v>
      </c>
      <c r="E152" s="9" t="s">
        <v>1409</v>
      </c>
      <c r="F152" s="9">
        <v>193</v>
      </c>
      <c r="G152" s="9">
        <v>3317833</v>
      </c>
      <c r="H152" s="9" t="s">
        <v>1401</v>
      </c>
      <c r="I152" s="9">
        <v>4</v>
      </c>
      <c r="J152" s="10">
        <v>1.5799999999999999E-6</v>
      </c>
      <c r="K152" s="10">
        <v>7.9800000000000003E-7</v>
      </c>
      <c r="L152" s="11" t="s">
        <v>1402</v>
      </c>
      <c r="M152" s="9" t="s">
        <v>1410</v>
      </c>
      <c r="N152" s="9">
        <v>1247159</v>
      </c>
      <c r="O152" s="9">
        <v>1247437</v>
      </c>
      <c r="P152" s="9" t="s">
        <v>56</v>
      </c>
      <c r="Q152" s="9">
        <f>O152</f>
        <v>1247437</v>
      </c>
      <c r="R152" s="18">
        <v>192.5</v>
      </c>
      <c r="S152" s="10">
        <v>7.9800000000000003E-7</v>
      </c>
      <c r="T152" s="14" t="s">
        <v>1402</v>
      </c>
      <c r="U152" s="9"/>
      <c r="V152" s="9" t="s">
        <v>1411</v>
      </c>
      <c r="W152" s="9">
        <v>3149525</v>
      </c>
      <c r="X152" s="9">
        <v>3149803</v>
      </c>
      <c r="Y152" s="9" t="s">
        <v>45</v>
      </c>
      <c r="Z152" s="9">
        <v>3149525</v>
      </c>
      <c r="AA152" s="18">
        <v>190.5</v>
      </c>
      <c r="AB152" s="10">
        <v>7.9800000000000003E-7</v>
      </c>
      <c r="AC152" s="14" t="s">
        <v>1402</v>
      </c>
      <c r="AD152" s="9"/>
      <c r="AE152" s="15" t="s">
        <v>47</v>
      </c>
      <c r="AF152" s="15" t="s">
        <v>47</v>
      </c>
      <c r="AG152" s="15" t="s">
        <v>47</v>
      </c>
      <c r="AH152" s="15" t="s">
        <v>47</v>
      </c>
      <c r="AI152" s="15" t="s">
        <v>47</v>
      </c>
      <c r="AJ152" s="15" t="s">
        <v>47</v>
      </c>
      <c r="AK152" s="16" t="s">
        <v>47</v>
      </c>
      <c r="AL152" s="15" t="s">
        <v>47</v>
      </c>
    </row>
    <row r="153" spans="1:38" s="17" customFormat="1">
      <c r="A153" s="9" t="s">
        <v>1412</v>
      </c>
      <c r="B153" s="9" t="s">
        <v>1413</v>
      </c>
      <c r="C153" s="9" t="s">
        <v>1414</v>
      </c>
      <c r="D153" s="9" t="s">
        <v>1415</v>
      </c>
      <c r="E153" s="9" t="s">
        <v>1416</v>
      </c>
      <c r="F153" s="9">
        <v>190</v>
      </c>
      <c r="G153" s="9">
        <v>3332095</v>
      </c>
      <c r="H153" s="9" t="s">
        <v>1417</v>
      </c>
      <c r="I153" s="9">
        <v>33</v>
      </c>
      <c r="J153" s="10">
        <v>8.7200000000000005E-5</v>
      </c>
      <c r="K153" s="10">
        <v>8.5799999999999998E-5</v>
      </c>
      <c r="L153" s="11" t="s">
        <v>1418</v>
      </c>
      <c r="M153" s="15" t="s">
        <v>47</v>
      </c>
      <c r="N153" s="15" t="s">
        <v>47</v>
      </c>
      <c r="O153" s="15" t="s">
        <v>47</v>
      </c>
      <c r="P153" s="15" t="s">
        <v>47</v>
      </c>
      <c r="Q153" s="15" t="s">
        <v>47</v>
      </c>
      <c r="R153" s="15" t="s">
        <v>47</v>
      </c>
      <c r="S153" s="16" t="s">
        <v>47</v>
      </c>
      <c r="T153" s="15" t="s">
        <v>47</v>
      </c>
      <c r="U153" s="9"/>
      <c r="V153" s="15" t="s">
        <v>163</v>
      </c>
      <c r="W153" s="15" t="s">
        <v>163</v>
      </c>
      <c r="X153" s="15" t="s">
        <v>163</v>
      </c>
      <c r="Y153" s="15" t="s">
        <v>163</v>
      </c>
      <c r="Z153" s="15" t="s">
        <v>163</v>
      </c>
      <c r="AA153" s="15" t="s">
        <v>163</v>
      </c>
      <c r="AB153" s="16" t="s">
        <v>163</v>
      </c>
      <c r="AC153" s="15" t="s">
        <v>163</v>
      </c>
      <c r="AD153" s="9"/>
      <c r="AE153" s="15" t="s">
        <v>47</v>
      </c>
      <c r="AF153" s="15" t="s">
        <v>47</v>
      </c>
      <c r="AG153" s="15" t="s">
        <v>47</v>
      </c>
      <c r="AH153" s="15" t="s">
        <v>47</v>
      </c>
      <c r="AI153" s="15" t="s">
        <v>47</v>
      </c>
      <c r="AJ153" s="15" t="s">
        <v>47</v>
      </c>
      <c r="AK153" s="16" t="s">
        <v>47</v>
      </c>
      <c r="AL153" s="15" t="s">
        <v>47</v>
      </c>
    </row>
    <row r="154" spans="1:38" s="17" customFormat="1">
      <c r="A154" s="9" t="s">
        <v>1419</v>
      </c>
      <c r="B154" s="9" t="s">
        <v>1420</v>
      </c>
      <c r="C154" s="9" t="s">
        <v>1420</v>
      </c>
      <c r="D154" s="9" t="s">
        <v>1421</v>
      </c>
      <c r="E154" s="9" t="s">
        <v>1422</v>
      </c>
      <c r="F154" s="9">
        <v>166</v>
      </c>
      <c r="G154" s="9">
        <v>3337099</v>
      </c>
      <c r="H154" s="9" t="s">
        <v>1423</v>
      </c>
      <c r="I154" s="9">
        <v>13</v>
      </c>
      <c r="J154" s="10">
        <v>1.03E-7</v>
      </c>
      <c r="K154" s="10">
        <v>2.1899999999999999E-7</v>
      </c>
      <c r="L154" s="11" t="s">
        <v>1424</v>
      </c>
      <c r="M154" s="15" t="s">
        <v>47</v>
      </c>
      <c r="N154" s="15" t="s">
        <v>47</v>
      </c>
      <c r="O154" s="15" t="s">
        <v>47</v>
      </c>
      <c r="P154" s="15" t="s">
        <v>47</v>
      </c>
      <c r="Q154" s="15" t="s">
        <v>47</v>
      </c>
      <c r="R154" s="15" t="s">
        <v>47</v>
      </c>
      <c r="S154" s="16" t="s">
        <v>47</v>
      </c>
      <c r="T154" s="15" t="s">
        <v>47</v>
      </c>
      <c r="U154" s="9"/>
      <c r="V154" s="15" t="s">
        <v>163</v>
      </c>
      <c r="W154" s="15" t="s">
        <v>163</v>
      </c>
      <c r="X154" s="15" t="s">
        <v>163</v>
      </c>
      <c r="Y154" s="15" t="s">
        <v>163</v>
      </c>
      <c r="Z154" s="15" t="s">
        <v>163</v>
      </c>
      <c r="AA154" s="15" t="s">
        <v>163</v>
      </c>
      <c r="AB154" s="16" t="s">
        <v>163</v>
      </c>
      <c r="AC154" s="15" t="s">
        <v>163</v>
      </c>
      <c r="AD154" s="9"/>
      <c r="AE154" s="15" t="s">
        <v>47</v>
      </c>
      <c r="AF154" s="15" t="s">
        <v>47</v>
      </c>
      <c r="AG154" s="15" t="s">
        <v>47</v>
      </c>
      <c r="AH154" s="15" t="s">
        <v>47</v>
      </c>
      <c r="AI154" s="15" t="s">
        <v>47</v>
      </c>
      <c r="AJ154" s="15" t="s">
        <v>47</v>
      </c>
      <c r="AK154" s="16" t="s">
        <v>47</v>
      </c>
      <c r="AL154" s="15" t="s">
        <v>47</v>
      </c>
    </row>
    <row r="155" spans="1:38" s="17" customFormat="1">
      <c r="A155" s="9" t="s">
        <v>1425</v>
      </c>
      <c r="B155" s="9" t="s">
        <v>1426</v>
      </c>
      <c r="C155" s="9" t="s">
        <v>1426</v>
      </c>
      <c r="D155" s="9" t="s">
        <v>1427</v>
      </c>
      <c r="E155" s="9" t="s">
        <v>41</v>
      </c>
      <c r="F155" s="9">
        <v>368</v>
      </c>
      <c r="G155" s="9">
        <v>3345998</v>
      </c>
      <c r="H155" s="9" t="s">
        <v>1428</v>
      </c>
      <c r="I155" s="9">
        <v>16</v>
      </c>
      <c r="J155" s="10">
        <v>4.33E-6</v>
      </c>
      <c r="K155" s="10">
        <v>2.7999999999999999E-6</v>
      </c>
      <c r="L155" s="11" t="s">
        <v>1429</v>
      </c>
      <c r="M155" s="15" t="s">
        <v>47</v>
      </c>
      <c r="N155" s="15" t="s">
        <v>47</v>
      </c>
      <c r="O155" s="15" t="s">
        <v>47</v>
      </c>
      <c r="P155" s="15" t="s">
        <v>47</v>
      </c>
      <c r="Q155" s="15" t="s">
        <v>47</v>
      </c>
      <c r="R155" s="15" t="s">
        <v>47</v>
      </c>
      <c r="S155" s="16" t="s">
        <v>47</v>
      </c>
      <c r="T155" s="15" t="s">
        <v>47</v>
      </c>
      <c r="U155" s="9"/>
      <c r="V155" s="15" t="s">
        <v>163</v>
      </c>
      <c r="W155" s="15" t="s">
        <v>163</v>
      </c>
      <c r="X155" s="15" t="s">
        <v>163</v>
      </c>
      <c r="Y155" s="15" t="s">
        <v>163</v>
      </c>
      <c r="Z155" s="15" t="s">
        <v>163</v>
      </c>
      <c r="AA155" s="15" t="s">
        <v>163</v>
      </c>
      <c r="AB155" s="16" t="s">
        <v>163</v>
      </c>
      <c r="AC155" s="15" t="s">
        <v>163</v>
      </c>
      <c r="AD155" s="9"/>
      <c r="AE155" s="15" t="s">
        <v>47</v>
      </c>
      <c r="AF155" s="15" t="s">
        <v>47</v>
      </c>
      <c r="AG155" s="15" t="s">
        <v>47</v>
      </c>
      <c r="AH155" s="15" t="s">
        <v>47</v>
      </c>
      <c r="AI155" s="15" t="s">
        <v>47</v>
      </c>
      <c r="AJ155" s="15" t="s">
        <v>47</v>
      </c>
      <c r="AK155" s="16" t="s">
        <v>47</v>
      </c>
      <c r="AL155" s="15" t="s">
        <v>47</v>
      </c>
    </row>
    <row r="156" spans="1:38" s="17" customFormat="1">
      <c r="A156" s="9" t="s">
        <v>1430</v>
      </c>
      <c r="B156" s="9" t="s">
        <v>1431</v>
      </c>
      <c r="C156" s="9" t="s">
        <v>1431</v>
      </c>
      <c r="D156" s="9" t="s">
        <v>40</v>
      </c>
      <c r="E156" s="9" t="s">
        <v>1432</v>
      </c>
      <c r="F156" s="9">
        <v>131</v>
      </c>
      <c r="G156" s="9">
        <v>3359510</v>
      </c>
      <c r="H156" s="9" t="s">
        <v>1433</v>
      </c>
      <c r="I156" s="9">
        <v>-5</v>
      </c>
      <c r="J156" s="10">
        <v>8.1200000000000002E-7</v>
      </c>
      <c r="K156" s="10">
        <v>1.4399999999999999E-7</v>
      </c>
      <c r="L156" s="11" t="s">
        <v>1434</v>
      </c>
      <c r="M156" s="15" t="s">
        <v>47</v>
      </c>
      <c r="N156" s="15" t="s">
        <v>47</v>
      </c>
      <c r="O156" s="15" t="s">
        <v>47</v>
      </c>
      <c r="P156" s="15" t="s">
        <v>47</v>
      </c>
      <c r="Q156" s="15" t="s">
        <v>47</v>
      </c>
      <c r="R156" s="15" t="s">
        <v>47</v>
      </c>
      <c r="S156" s="16" t="s">
        <v>47</v>
      </c>
      <c r="T156" s="15" t="s">
        <v>47</v>
      </c>
      <c r="U156" s="9"/>
      <c r="V156" s="15" t="s">
        <v>163</v>
      </c>
      <c r="W156" s="15" t="s">
        <v>163</v>
      </c>
      <c r="X156" s="15" t="s">
        <v>163</v>
      </c>
      <c r="Y156" s="15" t="s">
        <v>163</v>
      </c>
      <c r="Z156" s="15" t="s">
        <v>163</v>
      </c>
      <c r="AA156" s="15" t="s">
        <v>163</v>
      </c>
      <c r="AB156" s="16" t="s">
        <v>163</v>
      </c>
      <c r="AC156" s="15" t="s">
        <v>163</v>
      </c>
      <c r="AD156" s="9"/>
      <c r="AE156" s="15" t="s">
        <v>47</v>
      </c>
      <c r="AF156" s="15" t="s">
        <v>47</v>
      </c>
      <c r="AG156" s="15" t="s">
        <v>47</v>
      </c>
      <c r="AH156" s="15" t="s">
        <v>47</v>
      </c>
      <c r="AI156" s="15" t="s">
        <v>47</v>
      </c>
      <c r="AJ156" s="15" t="s">
        <v>47</v>
      </c>
      <c r="AK156" s="16" t="s">
        <v>47</v>
      </c>
      <c r="AL156" s="15" t="s">
        <v>47</v>
      </c>
    </row>
    <row r="157" spans="1:38" s="17" customFormat="1">
      <c r="A157" s="9" t="s">
        <v>1435</v>
      </c>
      <c r="B157" s="9" t="s">
        <v>1436</v>
      </c>
      <c r="C157" s="9" t="s">
        <v>1436</v>
      </c>
      <c r="D157" s="9" t="s">
        <v>40</v>
      </c>
      <c r="E157" s="9" t="s">
        <v>1437</v>
      </c>
      <c r="F157" s="9">
        <v>191</v>
      </c>
      <c r="G157" s="9">
        <v>3359510</v>
      </c>
      <c r="H157" s="9" t="s">
        <v>1433</v>
      </c>
      <c r="I157" s="9">
        <v>-5</v>
      </c>
      <c r="J157" s="10">
        <v>8.1200000000000002E-7</v>
      </c>
      <c r="K157" s="10">
        <v>1.4399999999999999E-7</v>
      </c>
      <c r="L157" s="11" t="s">
        <v>1434</v>
      </c>
      <c r="M157" s="15" t="s">
        <v>47</v>
      </c>
      <c r="N157" s="15" t="s">
        <v>47</v>
      </c>
      <c r="O157" s="15" t="s">
        <v>47</v>
      </c>
      <c r="P157" s="15" t="s">
        <v>47</v>
      </c>
      <c r="Q157" s="15" t="s">
        <v>47</v>
      </c>
      <c r="R157" s="15" t="s">
        <v>47</v>
      </c>
      <c r="S157" s="16" t="s">
        <v>47</v>
      </c>
      <c r="T157" s="15" t="s">
        <v>47</v>
      </c>
      <c r="U157" s="9"/>
      <c r="V157" s="15" t="s">
        <v>163</v>
      </c>
      <c r="W157" s="15" t="s">
        <v>163</v>
      </c>
      <c r="X157" s="15" t="s">
        <v>163</v>
      </c>
      <c r="Y157" s="15" t="s">
        <v>163</v>
      </c>
      <c r="Z157" s="15" t="s">
        <v>163</v>
      </c>
      <c r="AA157" s="15" t="s">
        <v>163</v>
      </c>
      <c r="AB157" s="16" t="s">
        <v>163</v>
      </c>
      <c r="AC157" s="15" t="s">
        <v>163</v>
      </c>
      <c r="AD157" s="9"/>
      <c r="AE157" s="15" t="s">
        <v>47</v>
      </c>
      <c r="AF157" s="15" t="s">
        <v>47</v>
      </c>
      <c r="AG157" s="15" t="s">
        <v>47</v>
      </c>
      <c r="AH157" s="15" t="s">
        <v>47</v>
      </c>
      <c r="AI157" s="15" t="s">
        <v>47</v>
      </c>
      <c r="AJ157" s="15" t="s">
        <v>47</v>
      </c>
      <c r="AK157" s="16" t="s">
        <v>47</v>
      </c>
      <c r="AL157" s="15" t="s">
        <v>47</v>
      </c>
    </row>
    <row r="158" spans="1:38" s="17" customFormat="1">
      <c r="A158" s="9" t="s">
        <v>1438</v>
      </c>
      <c r="B158" s="9" t="s">
        <v>1439</v>
      </c>
      <c r="C158" s="9" t="s">
        <v>1439</v>
      </c>
      <c r="D158" s="9" t="s">
        <v>40</v>
      </c>
      <c r="E158" s="9" t="s">
        <v>1107</v>
      </c>
      <c r="F158" s="9">
        <v>259</v>
      </c>
      <c r="G158" s="9">
        <v>3393040</v>
      </c>
      <c r="H158" s="9" t="s">
        <v>1440</v>
      </c>
      <c r="I158" s="9">
        <v>11</v>
      </c>
      <c r="J158" s="10">
        <v>6.1500000000000004E-7</v>
      </c>
      <c r="K158" s="10">
        <v>1.02E-6</v>
      </c>
      <c r="L158" s="11" t="s">
        <v>1441</v>
      </c>
      <c r="M158" s="15" t="s">
        <v>1110</v>
      </c>
      <c r="N158" s="15" t="s">
        <v>1110</v>
      </c>
      <c r="O158" s="15" t="s">
        <v>1110</v>
      </c>
      <c r="P158" s="15" t="s">
        <v>1110</v>
      </c>
      <c r="Q158" s="15" t="s">
        <v>1110</v>
      </c>
      <c r="R158" s="15" t="s">
        <v>1110</v>
      </c>
      <c r="S158" s="15" t="s">
        <v>1110</v>
      </c>
      <c r="T158" s="15" t="s">
        <v>1110</v>
      </c>
      <c r="U158" s="9" t="s">
        <v>1111</v>
      </c>
      <c r="V158" s="15" t="s">
        <v>1110</v>
      </c>
      <c r="W158" s="15" t="s">
        <v>1110</v>
      </c>
      <c r="X158" s="15" t="s">
        <v>1110</v>
      </c>
      <c r="Y158" s="15" t="s">
        <v>1110</v>
      </c>
      <c r="Z158" s="15" t="s">
        <v>1110</v>
      </c>
      <c r="AA158" s="15" t="s">
        <v>1110</v>
      </c>
      <c r="AB158" s="16" t="s">
        <v>1110</v>
      </c>
      <c r="AC158" s="15" t="s">
        <v>1110</v>
      </c>
      <c r="AD158" s="9"/>
      <c r="AE158" s="15" t="s">
        <v>47</v>
      </c>
      <c r="AF158" s="15" t="s">
        <v>47</v>
      </c>
      <c r="AG158" s="15" t="s">
        <v>47</v>
      </c>
      <c r="AH158" s="15" t="s">
        <v>47</v>
      </c>
      <c r="AI158" s="15" t="s">
        <v>47</v>
      </c>
      <c r="AJ158" s="15" t="s">
        <v>47</v>
      </c>
      <c r="AK158" s="16" t="s">
        <v>47</v>
      </c>
      <c r="AL158" s="15" t="s">
        <v>47</v>
      </c>
    </row>
    <row r="159" spans="1:38">
      <c r="A159" s="9" t="s">
        <v>1442</v>
      </c>
      <c r="B159" s="9" t="s">
        <v>1443</v>
      </c>
      <c r="C159" s="9" t="s">
        <v>1443</v>
      </c>
      <c r="D159" s="9" t="s">
        <v>40</v>
      </c>
      <c r="E159" s="9" t="s">
        <v>41</v>
      </c>
      <c r="F159" s="9">
        <v>333</v>
      </c>
      <c r="G159" s="9">
        <v>3439037</v>
      </c>
      <c r="H159" s="9" t="s">
        <v>1444</v>
      </c>
      <c r="I159" s="9">
        <v>13</v>
      </c>
      <c r="J159" s="10">
        <v>1.1E-5</v>
      </c>
      <c r="K159" s="10">
        <v>9.8900000000000002E-6</v>
      </c>
      <c r="L159" s="11" t="s">
        <v>1445</v>
      </c>
      <c r="M159" s="9" t="s">
        <v>1446</v>
      </c>
      <c r="N159" s="9">
        <v>1177030</v>
      </c>
      <c r="O159" s="9">
        <v>1177383</v>
      </c>
      <c r="P159" s="9" t="s">
        <v>56</v>
      </c>
      <c r="Q159" s="9">
        <f>O159</f>
        <v>1177383</v>
      </c>
      <c r="R159" s="18">
        <v>323.5</v>
      </c>
      <c r="S159" s="10">
        <v>9.8900000000000002E-6</v>
      </c>
      <c r="T159" s="14" t="s">
        <v>1445</v>
      </c>
      <c r="U159" s="9"/>
      <c r="V159" s="9" t="s">
        <v>1447</v>
      </c>
      <c r="W159" s="9">
        <v>3496788</v>
      </c>
      <c r="X159" s="9">
        <v>3497141</v>
      </c>
      <c r="Y159" s="9" t="s">
        <v>45</v>
      </c>
      <c r="Z159" s="9">
        <v>3496788</v>
      </c>
      <c r="AA159" s="18">
        <v>321.5</v>
      </c>
      <c r="AB159" s="10">
        <v>9.8900000000000002E-6</v>
      </c>
      <c r="AC159" s="14" t="s">
        <v>1445</v>
      </c>
      <c r="AD159" s="9"/>
      <c r="AE159" s="9" t="s">
        <v>1448</v>
      </c>
      <c r="AF159" s="9">
        <v>3386447</v>
      </c>
      <c r="AG159" s="9">
        <v>3386800</v>
      </c>
      <c r="AH159" s="9" t="s">
        <v>45</v>
      </c>
      <c r="AI159" s="9">
        <v>3386447</v>
      </c>
      <c r="AJ159" s="18">
        <v>342</v>
      </c>
      <c r="AK159" s="10">
        <v>3.0200000000000001E-3</v>
      </c>
      <c r="AL159" s="2" t="s">
        <v>1449</v>
      </c>
    </row>
    <row r="160" spans="1:38">
      <c r="A160" s="9" t="s">
        <v>1450</v>
      </c>
      <c r="B160" s="9" t="s">
        <v>1451</v>
      </c>
      <c r="C160" s="9" t="s">
        <v>1452</v>
      </c>
      <c r="D160" s="9" t="s">
        <v>1453</v>
      </c>
      <c r="E160" s="9" t="s">
        <v>1454</v>
      </c>
      <c r="F160" s="9">
        <v>-53</v>
      </c>
      <c r="G160" s="9">
        <v>3445447</v>
      </c>
      <c r="H160" s="9" t="s">
        <v>1455</v>
      </c>
      <c r="I160" s="9">
        <v>-7</v>
      </c>
      <c r="J160" s="10">
        <v>4.3999999999999999E-5</v>
      </c>
      <c r="K160" s="10">
        <v>4.3300000000000002E-5</v>
      </c>
      <c r="L160" s="11" t="s">
        <v>1456</v>
      </c>
      <c r="M160" s="9" t="s">
        <v>1457</v>
      </c>
      <c r="N160" s="9">
        <v>1171253</v>
      </c>
      <c r="O160" s="9">
        <v>1171591</v>
      </c>
      <c r="P160" s="9" t="s">
        <v>45</v>
      </c>
      <c r="Q160" s="9">
        <f>N160</f>
        <v>1171253</v>
      </c>
      <c r="R160" s="18">
        <v>-62.5</v>
      </c>
      <c r="S160" s="10">
        <v>4.3300000000000002E-5</v>
      </c>
      <c r="T160" s="14" t="s">
        <v>1456</v>
      </c>
      <c r="U160" s="9"/>
      <c r="V160" s="9" t="s">
        <v>1458</v>
      </c>
      <c r="W160" s="9">
        <v>3502560</v>
      </c>
      <c r="X160" s="9">
        <v>3502898</v>
      </c>
      <c r="Y160" s="9" t="s">
        <v>56</v>
      </c>
      <c r="Z160" s="9">
        <v>3502898</v>
      </c>
      <c r="AA160" s="18">
        <v>-60.5</v>
      </c>
      <c r="AB160" s="10">
        <v>4.3300000000000002E-5</v>
      </c>
      <c r="AC160" s="14" t="s">
        <v>1456</v>
      </c>
      <c r="AD160" s="9"/>
      <c r="AE160" s="9" t="s">
        <v>1459</v>
      </c>
      <c r="AF160" s="9">
        <v>3392058</v>
      </c>
      <c r="AG160" s="9">
        <v>3392396</v>
      </c>
      <c r="AH160" s="9" t="s">
        <v>56</v>
      </c>
      <c r="AI160" s="9">
        <v>3392396</v>
      </c>
      <c r="AJ160" s="18">
        <v>-60.5</v>
      </c>
      <c r="AK160" s="10">
        <v>3.8400000000000001E-4</v>
      </c>
      <c r="AL160" s="2" t="s">
        <v>1460</v>
      </c>
    </row>
    <row r="161" spans="1:38">
      <c r="A161" s="9" t="s">
        <v>1461</v>
      </c>
      <c r="B161" s="9" t="s">
        <v>1462</v>
      </c>
      <c r="C161" s="9" t="s">
        <v>1463</v>
      </c>
      <c r="D161" s="9" t="s">
        <v>1464</v>
      </c>
      <c r="E161" s="9" t="s">
        <v>1465</v>
      </c>
      <c r="F161" s="9">
        <v>365</v>
      </c>
      <c r="G161" s="9">
        <v>3540462</v>
      </c>
      <c r="H161" s="9" t="s">
        <v>1466</v>
      </c>
      <c r="I161" s="9">
        <v>3</v>
      </c>
      <c r="J161" s="10">
        <v>6.1500000000000004E-7</v>
      </c>
      <c r="K161" s="10">
        <v>4.89E-7</v>
      </c>
      <c r="L161" s="11" t="s">
        <v>1467</v>
      </c>
      <c r="M161" s="9" t="s">
        <v>1468</v>
      </c>
      <c r="N161" s="9">
        <v>1076339</v>
      </c>
      <c r="O161" s="9">
        <v>1077562</v>
      </c>
      <c r="P161" s="9" t="s">
        <v>45</v>
      </c>
      <c r="Q161" s="9">
        <f>N161</f>
        <v>1076339</v>
      </c>
      <c r="R161" s="18">
        <v>365.5</v>
      </c>
      <c r="S161" s="10">
        <v>4.89E-7</v>
      </c>
      <c r="T161" s="14" t="s">
        <v>1467</v>
      </c>
      <c r="U161" s="9"/>
      <c r="V161" s="9" t="s">
        <v>1469</v>
      </c>
      <c r="W161" s="9">
        <v>3600657</v>
      </c>
      <c r="X161" s="9">
        <v>3601880</v>
      </c>
      <c r="Y161" s="9" t="s">
        <v>56</v>
      </c>
      <c r="Z161" s="9">
        <v>3601880</v>
      </c>
      <c r="AA161" s="18">
        <v>367.5</v>
      </c>
      <c r="AB161" s="10">
        <v>4.89E-7</v>
      </c>
      <c r="AC161" s="14" t="s">
        <v>1467</v>
      </c>
      <c r="AD161" s="9"/>
      <c r="AE161" s="9" t="s">
        <v>1470</v>
      </c>
      <c r="AF161" s="9">
        <v>3500664</v>
      </c>
      <c r="AG161" s="9">
        <v>3501887</v>
      </c>
      <c r="AH161" s="9" t="s">
        <v>56</v>
      </c>
      <c r="AI161" s="9">
        <v>3501887</v>
      </c>
      <c r="AJ161" s="18">
        <v>367.5</v>
      </c>
      <c r="AK161" s="10">
        <v>2.0900000000000001E-4</v>
      </c>
      <c r="AL161" s="2" t="s">
        <v>1471</v>
      </c>
    </row>
    <row r="162" spans="1:38">
      <c r="A162" s="9" t="s">
        <v>1472</v>
      </c>
      <c r="B162" s="9" t="s">
        <v>1473</v>
      </c>
      <c r="C162" s="9" t="s">
        <v>1474</v>
      </c>
      <c r="D162" s="9" t="s">
        <v>40</v>
      </c>
      <c r="E162" s="9" t="s">
        <v>1475</v>
      </c>
      <c r="F162" s="9">
        <v>134</v>
      </c>
      <c r="G162" s="9">
        <v>3582106</v>
      </c>
      <c r="H162" s="9" t="s">
        <v>1476</v>
      </c>
      <c r="I162" s="9">
        <v>6</v>
      </c>
      <c r="J162" s="10">
        <v>1.09E-8</v>
      </c>
      <c r="K162" s="10">
        <v>5.6299999999999998E-9</v>
      </c>
      <c r="L162" s="11" t="s">
        <v>1477</v>
      </c>
      <c r="M162" s="9" t="s">
        <v>1478</v>
      </c>
      <c r="N162" s="9">
        <v>1035069</v>
      </c>
      <c r="O162" s="9">
        <v>1035581</v>
      </c>
      <c r="P162" s="9" t="s">
        <v>56</v>
      </c>
      <c r="Q162" s="9">
        <f>O162</f>
        <v>1035581</v>
      </c>
      <c r="R162" s="18">
        <v>131.5</v>
      </c>
      <c r="S162" s="10">
        <v>5.6299999999999998E-9</v>
      </c>
      <c r="T162" s="14" t="s">
        <v>1477</v>
      </c>
      <c r="U162" s="9"/>
      <c r="V162" s="9" t="s">
        <v>1479</v>
      </c>
      <c r="W162" s="9">
        <v>3637431</v>
      </c>
      <c r="X162" s="9">
        <v>3637943</v>
      </c>
      <c r="Y162" s="9" t="s">
        <v>45</v>
      </c>
      <c r="Z162" s="9">
        <v>3637431</v>
      </c>
      <c r="AA162" s="18">
        <v>129.5</v>
      </c>
      <c r="AB162" s="10">
        <v>5.6299999999999998E-9</v>
      </c>
      <c r="AC162" s="14" t="s">
        <v>1477</v>
      </c>
      <c r="AD162" s="9"/>
      <c r="AE162" s="9" t="s">
        <v>1480</v>
      </c>
      <c r="AF162" s="9">
        <v>3533001</v>
      </c>
      <c r="AG162" s="9">
        <v>3533513</v>
      </c>
      <c r="AH162" s="9" t="s">
        <v>45</v>
      </c>
      <c r="AI162" s="9">
        <v>3533001</v>
      </c>
      <c r="AJ162" s="18">
        <v>129.5</v>
      </c>
      <c r="AK162" s="10">
        <v>5.0100000000000005E-7</v>
      </c>
      <c r="AL162" s="2" t="s">
        <v>1481</v>
      </c>
    </row>
    <row r="163" spans="1:38">
      <c r="A163" s="9" t="s">
        <v>1482</v>
      </c>
      <c r="B163" s="9" t="s">
        <v>1483</v>
      </c>
      <c r="C163" s="9" t="s">
        <v>1484</v>
      </c>
      <c r="D163" s="9" t="s">
        <v>40</v>
      </c>
      <c r="E163" s="9" t="s">
        <v>1485</v>
      </c>
      <c r="F163" s="9">
        <v>212</v>
      </c>
      <c r="G163" s="9">
        <v>3587394</v>
      </c>
      <c r="H163" s="9" t="s">
        <v>1486</v>
      </c>
      <c r="I163" s="9">
        <v>-7</v>
      </c>
      <c r="J163" s="10">
        <v>2.37E-5</v>
      </c>
      <c r="K163" s="10">
        <v>6.2199999999999997E-6</v>
      </c>
      <c r="L163" s="11" t="s">
        <v>1487</v>
      </c>
      <c r="M163" s="9" t="s">
        <v>1488</v>
      </c>
      <c r="N163" s="9">
        <v>1030634</v>
      </c>
      <c r="O163" s="9">
        <v>1031806</v>
      </c>
      <c r="P163" s="9" t="s">
        <v>45</v>
      </c>
      <c r="Q163" s="9">
        <f>N163</f>
        <v>1030634</v>
      </c>
      <c r="R163" s="18">
        <v>202.5</v>
      </c>
      <c r="S163" s="10">
        <v>6.2199999999999997E-6</v>
      </c>
      <c r="T163" s="14" t="s">
        <v>1487</v>
      </c>
      <c r="U163" s="9"/>
      <c r="V163" s="9" t="s">
        <v>1489</v>
      </c>
      <c r="W163" s="9">
        <v>3641196</v>
      </c>
      <c r="X163" s="9">
        <v>3642362</v>
      </c>
      <c r="Y163" s="9" t="s">
        <v>56</v>
      </c>
      <c r="Z163" s="9">
        <v>3642362</v>
      </c>
      <c r="AA163" s="18">
        <v>204.5</v>
      </c>
      <c r="AB163" s="10">
        <v>6.2199999999999997E-6</v>
      </c>
      <c r="AC163" s="14" t="s">
        <v>1487</v>
      </c>
      <c r="AD163" s="9"/>
      <c r="AE163" s="9" t="s">
        <v>1490</v>
      </c>
      <c r="AF163" s="9">
        <v>3537879</v>
      </c>
      <c r="AG163" s="9">
        <v>3538985</v>
      </c>
      <c r="AH163" s="9" t="s">
        <v>56</v>
      </c>
      <c r="AI163" s="9">
        <v>3538985</v>
      </c>
      <c r="AJ163" s="18">
        <v>174.5</v>
      </c>
      <c r="AK163" s="10">
        <v>2.0600000000000002E-3</v>
      </c>
      <c r="AL163" s="2" t="s">
        <v>1491</v>
      </c>
    </row>
    <row r="164" spans="1:38">
      <c r="A164" s="9" t="s">
        <v>1492</v>
      </c>
      <c r="B164" s="9" t="s">
        <v>1493</v>
      </c>
      <c r="C164" s="9" t="s">
        <v>1494</v>
      </c>
      <c r="D164" s="9" t="s">
        <v>40</v>
      </c>
      <c r="E164" s="9" t="s">
        <v>1495</v>
      </c>
      <c r="F164" s="9">
        <v>39</v>
      </c>
      <c r="G164" s="9">
        <v>3587394</v>
      </c>
      <c r="H164" s="9" t="s">
        <v>1486</v>
      </c>
      <c r="I164" s="9">
        <v>-7</v>
      </c>
      <c r="J164" s="10">
        <v>2.37E-5</v>
      </c>
      <c r="K164" s="10">
        <v>6.2199999999999997E-6</v>
      </c>
      <c r="L164" s="11" t="s">
        <v>1487</v>
      </c>
      <c r="M164" s="9" t="s">
        <v>1496</v>
      </c>
      <c r="N164" s="9">
        <v>1029945</v>
      </c>
      <c r="O164" s="9">
        <v>1030382</v>
      </c>
      <c r="P164" s="9" t="s">
        <v>56</v>
      </c>
      <c r="Q164" s="9">
        <f>O164</f>
        <v>1030382</v>
      </c>
      <c r="R164" s="18">
        <v>49.5</v>
      </c>
      <c r="S164" s="10">
        <v>6.2199999999999997E-6</v>
      </c>
      <c r="T164" s="14" t="s">
        <v>1487</v>
      </c>
      <c r="U164" s="9"/>
      <c r="V164" s="9" t="s">
        <v>1497</v>
      </c>
      <c r="W164" s="9">
        <v>3642614</v>
      </c>
      <c r="X164" s="9">
        <v>3643051</v>
      </c>
      <c r="Y164" s="9" t="s">
        <v>45</v>
      </c>
      <c r="Z164" s="9">
        <v>3642614</v>
      </c>
      <c r="AA164" s="18">
        <v>47.5</v>
      </c>
      <c r="AB164" s="10">
        <v>6.2199999999999997E-6</v>
      </c>
      <c r="AC164" s="14" t="s">
        <v>1487</v>
      </c>
      <c r="AD164" s="9"/>
      <c r="AE164" s="9" t="s">
        <v>1498</v>
      </c>
      <c r="AF164" s="9">
        <v>3539206</v>
      </c>
      <c r="AG164" s="9">
        <v>3539646</v>
      </c>
      <c r="AH164" s="9" t="s">
        <v>45</v>
      </c>
      <c r="AI164" s="9">
        <v>3539206</v>
      </c>
      <c r="AJ164" s="18">
        <v>46.5</v>
      </c>
      <c r="AK164" s="10">
        <v>2.0600000000000002E-3</v>
      </c>
      <c r="AL164" s="2" t="s">
        <v>1491</v>
      </c>
    </row>
    <row r="165" spans="1:38" s="17" customFormat="1">
      <c r="A165" s="9" t="s">
        <v>1499</v>
      </c>
      <c r="B165" s="9" t="s">
        <v>1500</v>
      </c>
      <c r="C165" s="9" t="s">
        <v>1500</v>
      </c>
      <c r="D165" s="9" t="s">
        <v>40</v>
      </c>
      <c r="E165" s="9" t="s">
        <v>41</v>
      </c>
      <c r="F165" s="9">
        <v>-30</v>
      </c>
      <c r="G165" s="9">
        <v>3593670</v>
      </c>
      <c r="H165" s="9" t="s">
        <v>1501</v>
      </c>
      <c r="I165" s="9">
        <v>24</v>
      </c>
      <c r="J165" s="10">
        <v>1.5400000000000002E-5</v>
      </c>
      <c r="K165" s="10">
        <v>2.1800000000000001E-5</v>
      </c>
      <c r="L165" s="11" t="s">
        <v>1502</v>
      </c>
      <c r="M165" s="9" t="s">
        <v>44</v>
      </c>
      <c r="N165" s="9">
        <v>1023974</v>
      </c>
      <c r="O165" s="9">
        <v>1024160</v>
      </c>
      <c r="P165" s="9" t="s">
        <v>45</v>
      </c>
      <c r="Q165" s="9">
        <v>1023974</v>
      </c>
      <c r="R165" s="9">
        <v>-140</v>
      </c>
      <c r="S165" s="12">
        <v>2.1800000000000001E-5</v>
      </c>
      <c r="T165" s="13" t="s">
        <v>1502</v>
      </c>
      <c r="U165" s="9"/>
      <c r="V165" s="9" t="s">
        <v>44</v>
      </c>
      <c r="W165" s="9">
        <v>3648767</v>
      </c>
      <c r="X165" s="9">
        <v>3648955</v>
      </c>
      <c r="Y165" s="9" t="s">
        <v>56</v>
      </c>
      <c r="Z165" s="9">
        <v>3648767</v>
      </c>
      <c r="AA165" s="9">
        <v>49</v>
      </c>
      <c r="AB165" s="10">
        <v>2.1599999999999999E-4</v>
      </c>
      <c r="AC165" s="32" t="s">
        <v>1503</v>
      </c>
      <c r="AD165" s="9" t="s">
        <v>493</v>
      </c>
      <c r="AE165" s="15" t="s">
        <v>47</v>
      </c>
      <c r="AF165" s="15" t="s">
        <v>47</v>
      </c>
      <c r="AG165" s="15" t="s">
        <v>47</v>
      </c>
      <c r="AH165" s="15" t="s">
        <v>47</v>
      </c>
      <c r="AI165" s="15" t="s">
        <v>47</v>
      </c>
      <c r="AJ165" s="15" t="s">
        <v>47</v>
      </c>
      <c r="AK165" s="16" t="s">
        <v>47</v>
      </c>
      <c r="AL165" s="15" t="s">
        <v>47</v>
      </c>
    </row>
    <row r="166" spans="1:38">
      <c r="A166" s="9" t="s">
        <v>1504</v>
      </c>
      <c r="B166" s="9" t="s">
        <v>1505</v>
      </c>
      <c r="C166" s="9" t="s">
        <v>1506</v>
      </c>
      <c r="D166" s="9" t="s">
        <v>40</v>
      </c>
      <c r="E166" s="9" t="s">
        <v>1507</v>
      </c>
      <c r="F166" s="9">
        <v>277</v>
      </c>
      <c r="G166" s="9">
        <v>3610498</v>
      </c>
      <c r="H166" s="9" t="s">
        <v>1508</v>
      </c>
      <c r="I166" s="9">
        <v>27</v>
      </c>
      <c r="J166" s="10">
        <v>8.7900000000000005E-6</v>
      </c>
      <c r="K166" s="10">
        <v>3.5300000000000001E-6</v>
      </c>
      <c r="L166" s="11" t="s">
        <v>1509</v>
      </c>
      <c r="M166" s="9" t="s">
        <v>1510</v>
      </c>
      <c r="N166" s="9">
        <v>1005686</v>
      </c>
      <c r="O166" s="9">
        <v>1007029</v>
      </c>
      <c r="P166" s="9" t="s">
        <v>56</v>
      </c>
      <c r="Q166" s="9">
        <f>O166</f>
        <v>1007029</v>
      </c>
      <c r="R166" s="18">
        <v>253.5</v>
      </c>
      <c r="S166" s="10">
        <v>3.5300000000000001E-6</v>
      </c>
      <c r="T166" s="14" t="s">
        <v>1509</v>
      </c>
      <c r="U166" s="9"/>
      <c r="V166" s="9" t="s">
        <v>1511</v>
      </c>
      <c r="W166" s="9">
        <v>3668564</v>
      </c>
      <c r="X166" s="9">
        <v>3669908</v>
      </c>
      <c r="Y166" s="9" t="s">
        <v>45</v>
      </c>
      <c r="Z166" s="9">
        <v>3668564</v>
      </c>
      <c r="AA166" s="18">
        <v>247.5</v>
      </c>
      <c r="AB166" s="10">
        <v>3.5300000000000001E-6</v>
      </c>
      <c r="AC166" s="14" t="s">
        <v>1509</v>
      </c>
      <c r="AD166" s="9"/>
      <c r="AE166" s="9" t="s">
        <v>1512</v>
      </c>
      <c r="AF166" s="9">
        <v>974471</v>
      </c>
      <c r="AG166" s="9">
        <v>975814</v>
      </c>
      <c r="AH166" s="9" t="s">
        <v>56</v>
      </c>
      <c r="AI166" s="9">
        <v>975814</v>
      </c>
      <c r="AJ166" s="18">
        <v>274</v>
      </c>
      <c r="AK166" s="10">
        <v>3.5000000000000001E-3</v>
      </c>
      <c r="AL166" s="2" t="s">
        <v>1513</v>
      </c>
    </row>
    <row r="167" spans="1:38">
      <c r="A167" s="9" t="s">
        <v>1514</v>
      </c>
      <c r="B167" s="9" t="s">
        <v>1515</v>
      </c>
      <c r="C167" s="9" t="s">
        <v>1515</v>
      </c>
      <c r="D167" s="9" t="s">
        <v>40</v>
      </c>
      <c r="E167" s="9" t="s">
        <v>1516</v>
      </c>
      <c r="F167" s="9">
        <v>16</v>
      </c>
      <c r="G167" s="9">
        <v>3634435</v>
      </c>
      <c r="H167" s="9" t="s">
        <v>1517</v>
      </c>
      <c r="I167" s="9">
        <v>-5</v>
      </c>
      <c r="J167" s="10">
        <v>8.7900000000000005E-6</v>
      </c>
      <c r="K167" s="10">
        <v>1.03E-5</v>
      </c>
      <c r="L167" s="11" t="s">
        <v>1518</v>
      </c>
      <c r="M167" s="9" t="s">
        <v>1519</v>
      </c>
      <c r="N167" s="9">
        <v>983401</v>
      </c>
      <c r="O167" s="9">
        <v>984825</v>
      </c>
      <c r="P167" s="9" t="s">
        <v>45</v>
      </c>
      <c r="Q167" s="9">
        <f>N167</f>
        <v>983401</v>
      </c>
      <c r="R167" s="18">
        <v>8.5</v>
      </c>
      <c r="S167" s="10">
        <v>1.03E-5</v>
      </c>
      <c r="T167" s="14" t="s">
        <v>1518</v>
      </c>
      <c r="U167" s="9"/>
      <c r="V167" s="9" t="s">
        <v>1520</v>
      </c>
      <c r="W167" s="9">
        <v>3691926</v>
      </c>
      <c r="X167" s="9">
        <v>3693350</v>
      </c>
      <c r="Y167" s="9" t="s">
        <v>56</v>
      </c>
      <c r="Z167" s="9">
        <v>3693350</v>
      </c>
      <c r="AA167" s="18">
        <v>10.5</v>
      </c>
      <c r="AB167" s="10">
        <v>1.03E-5</v>
      </c>
      <c r="AC167" s="14" t="s">
        <v>1518</v>
      </c>
      <c r="AD167" s="9"/>
      <c r="AE167" s="9" t="s">
        <v>1521</v>
      </c>
      <c r="AF167" s="9">
        <v>951312</v>
      </c>
      <c r="AG167" s="9">
        <v>952733</v>
      </c>
      <c r="AH167" s="9" t="s">
        <v>45</v>
      </c>
      <c r="AI167" s="9">
        <v>951312</v>
      </c>
      <c r="AJ167" s="18">
        <v>8.5</v>
      </c>
      <c r="AK167" s="10">
        <v>3.6000000000000002E-4</v>
      </c>
      <c r="AL167" s="2" t="s">
        <v>1522</v>
      </c>
    </row>
    <row r="168" spans="1:38">
      <c r="A168" s="9" t="s">
        <v>1523</v>
      </c>
      <c r="B168" s="9" t="s">
        <v>1524</v>
      </c>
      <c r="C168" s="9" t="s">
        <v>1525</v>
      </c>
      <c r="D168" s="9" t="s">
        <v>40</v>
      </c>
      <c r="E168" s="9" t="s">
        <v>1526</v>
      </c>
      <c r="F168" s="9">
        <v>118</v>
      </c>
      <c r="G168" s="9">
        <v>3652569</v>
      </c>
      <c r="H168" s="9" t="s">
        <v>1527</v>
      </c>
      <c r="I168" s="9">
        <v>-5</v>
      </c>
      <c r="J168" s="10">
        <v>1.5799999999999999E-8</v>
      </c>
      <c r="K168" s="10">
        <v>2.1299999999999999E-9</v>
      </c>
      <c r="L168" s="11" t="s">
        <v>1528</v>
      </c>
      <c r="M168" s="9" t="s">
        <v>1529</v>
      </c>
      <c r="N168" s="9">
        <v>965521</v>
      </c>
      <c r="O168" s="9">
        <v>966216</v>
      </c>
      <c r="P168" s="9" t="s">
        <v>45</v>
      </c>
      <c r="Q168" s="9">
        <f>N168</f>
        <v>965521</v>
      </c>
      <c r="R168" s="18">
        <v>128.5</v>
      </c>
      <c r="S168" s="10">
        <v>2.1299999999999999E-9</v>
      </c>
      <c r="T168" s="14" t="s">
        <v>1528</v>
      </c>
      <c r="U168" s="9"/>
      <c r="V168" s="9" t="s">
        <v>1530</v>
      </c>
      <c r="W168" s="9">
        <v>3710604</v>
      </c>
      <c r="X168" s="9">
        <v>3711299</v>
      </c>
      <c r="Y168" s="9" t="s">
        <v>56</v>
      </c>
      <c r="Z168" s="9">
        <v>3711299</v>
      </c>
      <c r="AA168" s="18">
        <v>112.5</v>
      </c>
      <c r="AB168" s="10">
        <v>1.74E-8</v>
      </c>
      <c r="AC168" s="32" t="s">
        <v>1531</v>
      </c>
      <c r="AD168" s="9" t="s">
        <v>522</v>
      </c>
      <c r="AE168" s="15" t="s">
        <v>47</v>
      </c>
      <c r="AF168" s="15" t="s">
        <v>47</v>
      </c>
      <c r="AG168" s="15" t="s">
        <v>47</v>
      </c>
      <c r="AH168" s="15" t="s">
        <v>47</v>
      </c>
      <c r="AI168" s="15" t="s">
        <v>47</v>
      </c>
      <c r="AJ168" s="15" t="s">
        <v>47</v>
      </c>
      <c r="AK168" s="16" t="s">
        <v>47</v>
      </c>
      <c r="AL168" s="15" t="s">
        <v>47</v>
      </c>
    </row>
    <row r="169" spans="1:38">
      <c r="A169" s="9" t="s">
        <v>1532</v>
      </c>
      <c r="B169" s="9" t="s">
        <v>1533</v>
      </c>
      <c r="C169" s="9" t="s">
        <v>1534</v>
      </c>
      <c r="D169" s="9" t="s">
        <v>40</v>
      </c>
      <c r="E169" s="9" t="s">
        <v>1535</v>
      </c>
      <c r="F169" s="9">
        <v>-97</v>
      </c>
      <c r="G169" s="9">
        <v>3663952</v>
      </c>
      <c r="H169" s="9" t="s">
        <v>1536</v>
      </c>
      <c r="I169" s="9">
        <v>1</v>
      </c>
      <c r="J169" s="10">
        <v>4.2499999999999998E-4</v>
      </c>
      <c r="K169" s="10">
        <v>2.52E-4</v>
      </c>
      <c r="L169" s="11" t="s">
        <v>1537</v>
      </c>
      <c r="M169" s="9" t="s">
        <v>1538</v>
      </c>
      <c r="N169" s="9">
        <v>953280</v>
      </c>
      <c r="O169" s="9">
        <v>954065</v>
      </c>
      <c r="P169" s="9" t="s">
        <v>56</v>
      </c>
      <c r="Q169" s="9">
        <f>O169</f>
        <v>954065</v>
      </c>
      <c r="R169" s="18">
        <v>-95</v>
      </c>
      <c r="S169" s="10">
        <v>2.52E-4</v>
      </c>
      <c r="T169" s="14" t="s">
        <v>1537</v>
      </c>
      <c r="U169" s="9"/>
      <c r="V169" s="9" t="s">
        <v>1539</v>
      </c>
      <c r="W169" s="9">
        <v>3723448</v>
      </c>
      <c r="X169" s="9">
        <v>3724233</v>
      </c>
      <c r="Y169" s="9" t="s">
        <v>45</v>
      </c>
      <c r="Z169" s="9">
        <v>3723448</v>
      </c>
      <c r="AA169" s="18">
        <v>-96.5</v>
      </c>
      <c r="AB169" s="10">
        <v>2.52E-4</v>
      </c>
      <c r="AC169" s="14" t="s">
        <v>1537</v>
      </c>
      <c r="AD169" s="9"/>
      <c r="AE169" s="9" t="s">
        <v>1540</v>
      </c>
      <c r="AF169" s="9">
        <v>3897825</v>
      </c>
      <c r="AG169" s="9">
        <v>3898610</v>
      </c>
      <c r="AH169" s="9" t="s">
        <v>45</v>
      </c>
      <c r="AI169" s="9">
        <v>3897825</v>
      </c>
      <c r="AJ169" s="18">
        <v>-73</v>
      </c>
      <c r="AK169" s="10">
        <v>3.4299999999999999E-3</v>
      </c>
      <c r="AL169" s="2" t="s">
        <v>1541</v>
      </c>
    </row>
    <row r="170" spans="1:38">
      <c r="A170" s="9" t="s">
        <v>1542</v>
      </c>
      <c r="B170" s="9" t="s">
        <v>1543</v>
      </c>
      <c r="C170" s="9" t="s">
        <v>1544</v>
      </c>
      <c r="D170" s="9" t="s">
        <v>1545</v>
      </c>
      <c r="E170" s="9" t="s">
        <v>1546</v>
      </c>
      <c r="F170" s="9">
        <v>96</v>
      </c>
      <c r="G170" s="9">
        <v>3669305</v>
      </c>
      <c r="H170" s="9" t="s">
        <v>1547</v>
      </c>
      <c r="I170" s="9">
        <v>-2</v>
      </c>
      <c r="J170" s="10">
        <v>8.7499999999999996E-8</v>
      </c>
      <c r="K170" s="10">
        <v>3.9599999999999997E-8</v>
      </c>
      <c r="L170" s="11" t="s">
        <v>1548</v>
      </c>
      <c r="M170" s="9" t="s">
        <v>1549</v>
      </c>
      <c r="N170" s="9">
        <v>947176</v>
      </c>
      <c r="O170" s="9">
        <v>948555</v>
      </c>
      <c r="P170" s="9" t="s">
        <v>56</v>
      </c>
      <c r="Q170" s="9">
        <f>O170</f>
        <v>948555</v>
      </c>
      <c r="R170" s="18">
        <v>101.5</v>
      </c>
      <c r="S170" s="10">
        <v>3.9599999999999997E-8</v>
      </c>
      <c r="T170" s="14" t="s">
        <v>1548</v>
      </c>
      <c r="U170" s="9"/>
      <c r="V170" s="9" t="s">
        <v>1550</v>
      </c>
      <c r="W170" s="9">
        <v>3728968</v>
      </c>
      <c r="X170" s="9">
        <v>3730347</v>
      </c>
      <c r="Y170" s="9" t="s">
        <v>45</v>
      </c>
      <c r="Z170" s="9">
        <v>3728968</v>
      </c>
      <c r="AA170" s="18">
        <v>99.5</v>
      </c>
      <c r="AB170" s="10">
        <v>3.9599999999999997E-8</v>
      </c>
      <c r="AC170" s="14" t="s">
        <v>1548</v>
      </c>
      <c r="AD170" s="9"/>
      <c r="AE170" s="15" t="s">
        <v>47</v>
      </c>
      <c r="AF170" s="15" t="s">
        <v>47</v>
      </c>
      <c r="AG170" s="15" t="s">
        <v>47</v>
      </c>
      <c r="AH170" s="15" t="s">
        <v>47</v>
      </c>
      <c r="AI170" s="15" t="s">
        <v>47</v>
      </c>
      <c r="AJ170" s="15" t="s">
        <v>47</v>
      </c>
      <c r="AK170" s="16" t="s">
        <v>47</v>
      </c>
      <c r="AL170" s="15" t="s">
        <v>47</v>
      </c>
    </row>
    <row r="171" spans="1:38">
      <c r="A171" s="9" t="s">
        <v>1551</v>
      </c>
      <c r="B171" s="9" t="s">
        <v>1552</v>
      </c>
      <c r="C171" s="9" t="s">
        <v>1552</v>
      </c>
      <c r="D171" s="9" t="s">
        <v>40</v>
      </c>
      <c r="E171" s="9" t="s">
        <v>41</v>
      </c>
      <c r="F171" s="9">
        <v>0</v>
      </c>
      <c r="G171" s="9">
        <v>3672438</v>
      </c>
      <c r="H171" s="9" t="s">
        <v>1553</v>
      </c>
      <c r="I171" s="9">
        <v>1</v>
      </c>
      <c r="J171" s="10">
        <v>4.6400000000000003E-7</v>
      </c>
      <c r="K171" s="10">
        <v>1.9999999999999999E-7</v>
      </c>
      <c r="L171" s="11" t="s">
        <v>1554</v>
      </c>
      <c r="M171" s="9" t="s">
        <v>1555</v>
      </c>
      <c r="N171" s="9">
        <v>945240</v>
      </c>
      <c r="O171" s="9">
        <v>945503</v>
      </c>
      <c r="P171" s="9" t="s">
        <v>56</v>
      </c>
      <c r="Q171" s="9">
        <f>O171</f>
        <v>945503</v>
      </c>
      <c r="R171" s="18">
        <v>17.5</v>
      </c>
      <c r="S171" s="10">
        <v>1.9999999999999999E-7</v>
      </c>
      <c r="T171" s="14" t="s">
        <v>1554</v>
      </c>
      <c r="U171" s="9"/>
      <c r="V171" s="9" t="s">
        <v>1556</v>
      </c>
      <c r="W171" s="9">
        <v>3732020</v>
      </c>
      <c r="X171" s="9">
        <v>3732283</v>
      </c>
      <c r="Y171" s="9" t="s">
        <v>45</v>
      </c>
      <c r="Z171" s="9">
        <v>3732020</v>
      </c>
      <c r="AA171" s="18">
        <v>15.5</v>
      </c>
      <c r="AB171" s="10">
        <v>1.9999999999999999E-7</v>
      </c>
      <c r="AC171" s="14" t="s">
        <v>1554</v>
      </c>
      <c r="AD171" s="9"/>
      <c r="AE171" s="9" t="s">
        <v>1557</v>
      </c>
      <c r="AF171" s="9">
        <v>903126</v>
      </c>
      <c r="AG171" s="9">
        <v>903389</v>
      </c>
      <c r="AH171" s="9" t="s">
        <v>56</v>
      </c>
      <c r="AI171" s="9">
        <v>903389</v>
      </c>
      <c r="AJ171" s="18">
        <v>18</v>
      </c>
      <c r="AK171" s="10">
        <v>3.9399999999999999E-3</v>
      </c>
      <c r="AL171" s="2" t="s">
        <v>1558</v>
      </c>
    </row>
    <row r="172" spans="1:38">
      <c r="A172" s="9" t="s">
        <v>1559</v>
      </c>
      <c r="B172" s="9" t="s">
        <v>1560</v>
      </c>
      <c r="C172" s="9" t="s">
        <v>1561</v>
      </c>
      <c r="D172" s="9" t="s">
        <v>40</v>
      </c>
      <c r="E172" s="9" t="s">
        <v>1562</v>
      </c>
      <c r="F172" s="9">
        <v>447</v>
      </c>
      <c r="G172" s="9">
        <v>3674798</v>
      </c>
      <c r="H172" s="9" t="s">
        <v>1563</v>
      </c>
      <c r="I172" s="9">
        <v>-3</v>
      </c>
      <c r="J172" s="10">
        <v>4.33E-6</v>
      </c>
      <c r="K172" s="10">
        <v>5.6200000000000004E-6</v>
      </c>
      <c r="L172" s="11" t="s">
        <v>1564</v>
      </c>
      <c r="M172" s="9" t="s">
        <v>1565</v>
      </c>
      <c r="N172" s="9">
        <v>941752</v>
      </c>
      <c r="O172" s="9">
        <v>942723</v>
      </c>
      <c r="P172" s="9" t="s">
        <v>56</v>
      </c>
      <c r="Q172" s="9">
        <f>O172</f>
        <v>942723</v>
      </c>
      <c r="R172" s="18">
        <v>441.5</v>
      </c>
      <c r="S172" s="10">
        <v>5.6200000000000004E-6</v>
      </c>
      <c r="T172" s="14" t="s">
        <v>1564</v>
      </c>
      <c r="U172" s="9"/>
      <c r="V172" s="9" t="s">
        <v>1566</v>
      </c>
      <c r="W172" s="9">
        <v>3734800</v>
      </c>
      <c r="X172" s="9">
        <v>3735771</v>
      </c>
      <c r="Y172" s="9" t="s">
        <v>45</v>
      </c>
      <c r="Z172" s="9">
        <v>3734800</v>
      </c>
      <c r="AA172" s="18">
        <v>439.5</v>
      </c>
      <c r="AB172" s="10">
        <v>5.6200000000000004E-6</v>
      </c>
      <c r="AC172" s="14" t="s">
        <v>1564</v>
      </c>
      <c r="AD172" s="9"/>
      <c r="AE172" s="15" t="s">
        <v>47</v>
      </c>
      <c r="AF172" s="15" t="s">
        <v>47</v>
      </c>
      <c r="AG172" s="15" t="s">
        <v>47</v>
      </c>
      <c r="AH172" s="15" t="s">
        <v>47</v>
      </c>
      <c r="AI172" s="15" t="s">
        <v>47</v>
      </c>
      <c r="AJ172" s="15" t="s">
        <v>47</v>
      </c>
      <c r="AK172" s="16" t="s">
        <v>47</v>
      </c>
      <c r="AL172" s="15" t="s">
        <v>47</v>
      </c>
    </row>
    <row r="173" spans="1:38">
      <c r="A173" s="9" t="s">
        <v>1567</v>
      </c>
      <c r="B173" s="9" t="s">
        <v>1568</v>
      </c>
      <c r="C173" s="9" t="s">
        <v>1569</v>
      </c>
      <c r="D173" s="9" t="s">
        <v>40</v>
      </c>
      <c r="E173" s="9" t="s">
        <v>1570</v>
      </c>
      <c r="F173" s="9">
        <v>-20</v>
      </c>
      <c r="G173" s="9">
        <v>3681806</v>
      </c>
      <c r="H173" s="9" t="s">
        <v>1571</v>
      </c>
      <c r="I173" s="9">
        <v>-12</v>
      </c>
      <c r="J173" s="10">
        <v>2.5899999999999998E-7</v>
      </c>
      <c r="K173" s="10">
        <v>2.17E-7</v>
      </c>
      <c r="L173" s="11" t="s">
        <v>1572</v>
      </c>
      <c r="M173" s="9" t="s">
        <v>1573</v>
      </c>
      <c r="N173" s="9">
        <v>933577</v>
      </c>
      <c r="O173" s="9">
        <v>936132</v>
      </c>
      <c r="P173" s="9" t="s">
        <v>56</v>
      </c>
      <c r="Q173" s="9">
        <f>O173</f>
        <v>936132</v>
      </c>
      <c r="R173" s="18">
        <v>-4.5</v>
      </c>
      <c r="S173" s="10">
        <v>2.17E-7</v>
      </c>
      <c r="T173" s="14" t="s">
        <v>1572</v>
      </c>
      <c r="U173" s="9"/>
      <c r="V173" s="9" t="s">
        <v>1574</v>
      </c>
      <c r="W173" s="9">
        <v>3741342</v>
      </c>
      <c r="X173" s="9">
        <v>3743897</v>
      </c>
      <c r="Y173" s="9" t="s">
        <v>45</v>
      </c>
      <c r="Z173" s="9">
        <v>3741342</v>
      </c>
      <c r="AA173" s="18">
        <v>-6.5</v>
      </c>
      <c r="AB173" s="10">
        <v>2.17E-7</v>
      </c>
      <c r="AC173" s="14" t="s">
        <v>1572</v>
      </c>
      <c r="AD173" s="9"/>
      <c r="AE173" s="9" t="s">
        <v>1575</v>
      </c>
      <c r="AF173" s="9">
        <v>898643</v>
      </c>
      <c r="AG173" s="9">
        <v>901198</v>
      </c>
      <c r="AH173" s="9" t="s">
        <v>56</v>
      </c>
      <c r="AI173" s="9">
        <v>901198</v>
      </c>
      <c r="AJ173" s="18">
        <v>-4.5</v>
      </c>
      <c r="AK173" s="10">
        <v>3.2499999999999997E-5</v>
      </c>
      <c r="AL173" s="2" t="s">
        <v>1576</v>
      </c>
    </row>
    <row r="174" spans="1:38">
      <c r="A174" s="9" t="s">
        <v>1577</v>
      </c>
      <c r="B174" s="9" t="s">
        <v>1578</v>
      </c>
      <c r="C174" s="9" t="s">
        <v>1579</v>
      </c>
      <c r="D174" s="9" t="s">
        <v>40</v>
      </c>
      <c r="E174" s="9" t="s">
        <v>1580</v>
      </c>
      <c r="F174" s="9">
        <v>306</v>
      </c>
      <c r="G174" s="9">
        <v>3718347</v>
      </c>
      <c r="H174" s="9" t="s">
        <v>1581</v>
      </c>
      <c r="I174" s="9">
        <v>-5</v>
      </c>
      <c r="J174" s="10">
        <v>2.37E-5</v>
      </c>
      <c r="K174" s="10">
        <v>7.5100000000000001E-6</v>
      </c>
      <c r="L174" s="11" t="s">
        <v>1582</v>
      </c>
      <c r="M174" s="9" t="s">
        <v>1583</v>
      </c>
      <c r="N174" s="9">
        <v>898611</v>
      </c>
      <c r="O174" s="9">
        <v>900131</v>
      </c>
      <c r="P174" s="9" t="s">
        <v>45</v>
      </c>
      <c r="Q174" s="9">
        <f>N174</f>
        <v>898611</v>
      </c>
      <c r="R174" s="18">
        <v>315.5</v>
      </c>
      <c r="S174" s="10">
        <v>4.1699999999999999E-6</v>
      </c>
      <c r="T174" s="21" t="s">
        <v>1584</v>
      </c>
      <c r="U174" s="9" t="s">
        <v>398</v>
      </c>
      <c r="V174" s="9" t="s">
        <v>1585</v>
      </c>
      <c r="W174" s="9">
        <v>3775996</v>
      </c>
      <c r="X174" s="9">
        <v>3777516</v>
      </c>
      <c r="Y174" s="9" t="s">
        <v>56</v>
      </c>
      <c r="Z174" s="9">
        <v>3777516</v>
      </c>
      <c r="AA174" s="18">
        <v>300.5</v>
      </c>
      <c r="AB174" s="10">
        <v>7.5100000000000001E-6</v>
      </c>
      <c r="AC174" s="14" t="s">
        <v>1582</v>
      </c>
      <c r="AD174" s="9"/>
      <c r="AE174" s="9" t="s">
        <v>1586</v>
      </c>
      <c r="AF174" s="9">
        <v>859995</v>
      </c>
      <c r="AG174" s="9">
        <v>861512</v>
      </c>
      <c r="AH174" s="9" t="s">
        <v>45</v>
      </c>
      <c r="AI174" s="9">
        <v>859995</v>
      </c>
      <c r="AJ174" s="18">
        <v>319.5</v>
      </c>
      <c r="AK174" s="10">
        <v>7.0100000000000002E-4</v>
      </c>
      <c r="AL174" s="2" t="s">
        <v>1587</v>
      </c>
    </row>
    <row r="175" spans="1:38">
      <c r="A175" s="9" t="s">
        <v>1588</v>
      </c>
      <c r="B175" s="9" t="s">
        <v>1589</v>
      </c>
      <c r="C175" s="9" t="s">
        <v>1590</v>
      </c>
      <c r="D175" s="9" t="s">
        <v>1591</v>
      </c>
      <c r="E175" s="9" t="s">
        <v>1592</v>
      </c>
      <c r="F175" s="9">
        <v>-13</v>
      </c>
      <c r="G175" s="9">
        <v>3718347</v>
      </c>
      <c r="H175" s="9" t="s">
        <v>1581</v>
      </c>
      <c r="I175" s="9">
        <v>-5</v>
      </c>
      <c r="J175" s="10">
        <v>2.37E-5</v>
      </c>
      <c r="K175" s="10">
        <v>7.5100000000000001E-6</v>
      </c>
      <c r="L175" s="11" t="s">
        <v>1582</v>
      </c>
      <c r="M175" s="9" t="s">
        <v>1593</v>
      </c>
      <c r="N175" s="9">
        <v>897599</v>
      </c>
      <c r="O175" s="9">
        <v>898300</v>
      </c>
      <c r="P175" s="9" t="s">
        <v>56</v>
      </c>
      <c r="Q175" s="9">
        <f>O175</f>
        <v>898300</v>
      </c>
      <c r="R175" s="18">
        <v>-4.5</v>
      </c>
      <c r="S175" s="10">
        <v>4.1699999999999999E-6</v>
      </c>
      <c r="T175" s="21" t="s">
        <v>1584</v>
      </c>
      <c r="U175" s="9" t="s">
        <v>398</v>
      </c>
      <c r="V175" s="9" t="s">
        <v>1594</v>
      </c>
      <c r="W175" s="9">
        <v>3777810</v>
      </c>
      <c r="X175" s="9">
        <v>3778511</v>
      </c>
      <c r="Y175" s="9" t="s">
        <v>45</v>
      </c>
      <c r="Z175" s="9">
        <v>3777810</v>
      </c>
      <c r="AA175" s="18">
        <v>-6.5</v>
      </c>
      <c r="AB175" s="10">
        <v>7.5100000000000001E-6</v>
      </c>
      <c r="AC175" s="14" t="s">
        <v>1582</v>
      </c>
      <c r="AD175" s="9"/>
      <c r="AE175" s="9" t="s">
        <v>1595</v>
      </c>
      <c r="AF175" s="9">
        <v>859085</v>
      </c>
      <c r="AG175" s="9">
        <v>859786</v>
      </c>
      <c r="AH175" s="9" t="s">
        <v>56</v>
      </c>
      <c r="AI175" s="9">
        <v>859786</v>
      </c>
      <c r="AJ175" s="18">
        <v>-111</v>
      </c>
      <c r="AK175" s="10">
        <v>7.0100000000000002E-4</v>
      </c>
      <c r="AL175" s="2" t="s">
        <v>1587</v>
      </c>
    </row>
    <row r="176" spans="1:38">
      <c r="A176" s="9" t="s">
        <v>1596</v>
      </c>
      <c r="B176" s="9" t="s">
        <v>1597</v>
      </c>
      <c r="C176" s="9" t="s">
        <v>1598</v>
      </c>
      <c r="D176" s="9" t="s">
        <v>40</v>
      </c>
      <c r="E176" s="9" t="s">
        <v>1599</v>
      </c>
      <c r="F176" s="9">
        <v>452</v>
      </c>
      <c r="G176" s="9">
        <v>3735282</v>
      </c>
      <c r="H176" s="9" t="s">
        <v>1600</v>
      </c>
      <c r="I176" s="9">
        <v>-17</v>
      </c>
      <c r="J176" s="10">
        <v>1.8200000000000001E-4</v>
      </c>
      <c r="K176" s="10">
        <v>1.7200000000000001E-4</v>
      </c>
      <c r="L176" s="11" t="s">
        <v>1601</v>
      </c>
      <c r="M176" s="9" t="s">
        <v>1602</v>
      </c>
      <c r="N176" s="9">
        <v>880441</v>
      </c>
      <c r="O176" s="9">
        <v>880896</v>
      </c>
      <c r="P176" s="9" t="s">
        <v>56</v>
      </c>
      <c r="Q176" s="9">
        <f>O176</f>
        <v>880896</v>
      </c>
      <c r="R176" s="18">
        <v>473</v>
      </c>
      <c r="S176" s="10">
        <v>1.7200000000000001E-4</v>
      </c>
      <c r="T176" s="14" t="s">
        <v>1601</v>
      </c>
      <c r="U176" s="9"/>
      <c r="V176" s="9" t="s">
        <v>1603</v>
      </c>
      <c r="W176" s="9">
        <v>3795181</v>
      </c>
      <c r="X176" s="9">
        <v>3795636</v>
      </c>
      <c r="Y176" s="9" t="s">
        <v>45</v>
      </c>
      <c r="Z176" s="9">
        <v>3795181</v>
      </c>
      <c r="AA176" s="18">
        <v>470.5</v>
      </c>
      <c r="AB176" s="10">
        <v>1.7200000000000001E-4</v>
      </c>
      <c r="AC176" s="14" t="s">
        <v>1601</v>
      </c>
      <c r="AD176" s="9"/>
      <c r="AE176" s="9" t="s">
        <v>1604</v>
      </c>
      <c r="AF176" s="9">
        <v>840279</v>
      </c>
      <c r="AG176" s="9">
        <v>840734</v>
      </c>
      <c r="AH176" s="9" t="s">
        <v>56</v>
      </c>
      <c r="AI176" s="9">
        <v>840734</v>
      </c>
      <c r="AJ176" s="18">
        <v>470.5</v>
      </c>
      <c r="AK176" s="10">
        <v>3.2600000000000001E-4</v>
      </c>
      <c r="AL176" s="2" t="s">
        <v>1605</v>
      </c>
    </row>
    <row r="177" spans="1:38" s="17" customFormat="1">
      <c r="A177" s="9" t="s">
        <v>1606</v>
      </c>
      <c r="B177" s="9" t="s">
        <v>1607</v>
      </c>
      <c r="C177" s="9" t="s">
        <v>1608</v>
      </c>
      <c r="D177" s="9" t="s">
        <v>1609</v>
      </c>
      <c r="E177" s="9" t="s">
        <v>1610</v>
      </c>
      <c r="F177" s="9">
        <v>96</v>
      </c>
      <c r="G177" s="9">
        <v>3737424</v>
      </c>
      <c r="H177" s="9" t="s">
        <v>1611</v>
      </c>
      <c r="I177" s="9">
        <v>5</v>
      </c>
      <c r="J177" s="10">
        <v>3.9799999999999998E-5</v>
      </c>
      <c r="K177" s="10">
        <v>4.6799999999999999E-5</v>
      </c>
      <c r="L177" s="11" t="s">
        <v>1612</v>
      </c>
      <c r="M177" s="9" t="s">
        <v>1613</v>
      </c>
      <c r="N177" s="9">
        <v>877611</v>
      </c>
      <c r="O177" s="9">
        <v>879110</v>
      </c>
      <c r="P177" s="9" t="s">
        <v>56</v>
      </c>
      <c r="Q177" s="9">
        <v>879110</v>
      </c>
      <c r="R177" s="18">
        <v>94.5</v>
      </c>
      <c r="S177" s="10">
        <v>4.6799999999999999E-5</v>
      </c>
      <c r="T177" s="14" t="s">
        <v>1612</v>
      </c>
      <c r="U177" s="9"/>
      <c r="V177" s="9" t="s">
        <v>1614</v>
      </c>
      <c r="W177" s="9">
        <v>3796937</v>
      </c>
      <c r="X177" s="9">
        <v>3798445</v>
      </c>
      <c r="Y177" s="9" t="s">
        <v>45</v>
      </c>
      <c r="Z177" s="9">
        <v>3796937</v>
      </c>
      <c r="AA177" s="18">
        <v>92.5</v>
      </c>
      <c r="AB177" s="10">
        <v>4.6799999999999999E-5</v>
      </c>
      <c r="AC177" s="14" t="s">
        <v>1612</v>
      </c>
      <c r="AD177" s="9"/>
      <c r="AE177" s="9" t="s">
        <v>1615</v>
      </c>
      <c r="AF177" s="9">
        <v>837590</v>
      </c>
      <c r="AG177" s="9">
        <v>839146</v>
      </c>
      <c r="AH177" s="9" t="s">
        <v>56</v>
      </c>
      <c r="AI177" s="9">
        <v>839146</v>
      </c>
      <c r="AJ177" s="18">
        <v>94.5</v>
      </c>
      <c r="AK177" s="10">
        <v>4.8200000000000001E-4</v>
      </c>
      <c r="AL177" s="2" t="s">
        <v>1616</v>
      </c>
    </row>
    <row r="178" spans="1:38">
      <c r="A178" s="9" t="s">
        <v>1617</v>
      </c>
      <c r="B178" s="9" t="s">
        <v>1618</v>
      </c>
      <c r="C178" s="9" t="s">
        <v>1619</v>
      </c>
      <c r="D178" s="9" t="s">
        <v>40</v>
      </c>
      <c r="E178" s="9" t="s">
        <v>1620</v>
      </c>
      <c r="F178" s="9">
        <v>392</v>
      </c>
      <c r="G178" s="9">
        <v>3756897</v>
      </c>
      <c r="H178" s="9" t="s">
        <v>1621</v>
      </c>
      <c r="I178" s="9">
        <v>14</v>
      </c>
      <c r="J178" s="10">
        <v>1.38E-5</v>
      </c>
      <c r="K178" s="10">
        <v>8.9700000000000005E-6</v>
      </c>
      <c r="L178" s="11" t="s">
        <v>1622</v>
      </c>
      <c r="M178" s="9" t="s">
        <v>1623</v>
      </c>
      <c r="N178" s="9">
        <v>860142</v>
      </c>
      <c r="O178" s="9">
        <v>862739</v>
      </c>
      <c r="P178" s="9" t="s">
        <v>45</v>
      </c>
      <c r="Q178" s="9">
        <f>N178</f>
        <v>860142</v>
      </c>
      <c r="R178" s="18">
        <v>403.5</v>
      </c>
      <c r="S178" s="10">
        <v>8.9700000000000005E-6</v>
      </c>
      <c r="T178" s="14" t="s">
        <v>1622</v>
      </c>
      <c r="U178" s="9"/>
      <c r="V178" s="9" t="s">
        <v>1624</v>
      </c>
      <c r="W178" s="9">
        <v>3813160</v>
      </c>
      <c r="X178" s="9">
        <v>3815757</v>
      </c>
      <c r="Y178" s="9" t="s">
        <v>56</v>
      </c>
      <c r="Z178" s="9">
        <v>3815757</v>
      </c>
      <c r="AA178" s="18">
        <v>405.5</v>
      </c>
      <c r="AB178" s="10">
        <v>8.9700000000000005E-6</v>
      </c>
      <c r="AC178" s="14" t="s">
        <v>1622</v>
      </c>
      <c r="AD178" s="9"/>
      <c r="AE178" s="9" t="s">
        <v>1625</v>
      </c>
      <c r="AF178" s="9">
        <v>820247</v>
      </c>
      <c r="AG178" s="9">
        <v>822844</v>
      </c>
      <c r="AH178" s="9" t="s">
        <v>45</v>
      </c>
      <c r="AI178" s="9">
        <v>820247</v>
      </c>
      <c r="AJ178" s="18">
        <v>279.5</v>
      </c>
      <c r="AK178" s="10">
        <v>3.8299999999999998E-7</v>
      </c>
      <c r="AL178" s="2" t="s">
        <v>1626</v>
      </c>
    </row>
    <row r="179" spans="1:38" s="17" customFormat="1">
      <c r="A179" s="9" t="s">
        <v>1627</v>
      </c>
      <c r="B179" s="9" t="s">
        <v>1628</v>
      </c>
      <c r="C179" s="9" t="s">
        <v>1628</v>
      </c>
      <c r="D179" s="9" t="s">
        <v>40</v>
      </c>
      <c r="E179" s="9" t="s">
        <v>41</v>
      </c>
      <c r="F179" s="9">
        <v>59</v>
      </c>
      <c r="G179" s="9">
        <v>3756897</v>
      </c>
      <c r="H179" s="9" t="s">
        <v>1621</v>
      </c>
      <c r="I179" s="9">
        <v>14</v>
      </c>
      <c r="J179" s="10">
        <v>1.38E-5</v>
      </c>
      <c r="K179" s="10">
        <v>8.9700000000000005E-6</v>
      </c>
      <c r="L179" s="11" t="s">
        <v>1622</v>
      </c>
      <c r="M179" s="15" t="s">
        <v>47</v>
      </c>
      <c r="N179" s="15" t="s">
        <v>47</v>
      </c>
      <c r="O179" s="15" t="s">
        <v>47</v>
      </c>
      <c r="P179" s="15" t="s">
        <v>47</v>
      </c>
      <c r="Q179" s="15" t="s">
        <v>47</v>
      </c>
      <c r="R179" s="15" t="s">
        <v>47</v>
      </c>
      <c r="S179" s="16" t="s">
        <v>47</v>
      </c>
      <c r="T179" s="15" t="s">
        <v>47</v>
      </c>
      <c r="U179" s="9"/>
      <c r="V179" s="9" t="s">
        <v>44</v>
      </c>
      <c r="W179" s="9">
        <v>3816209</v>
      </c>
      <c r="X179" s="9">
        <v>3816291</v>
      </c>
      <c r="Y179" s="9" t="s">
        <v>45</v>
      </c>
      <c r="Z179" s="9">
        <v>3816209</v>
      </c>
      <c r="AA179" s="9">
        <v>47</v>
      </c>
      <c r="AB179" s="10">
        <v>8.9700000000000005E-6</v>
      </c>
      <c r="AC179" s="14" t="s">
        <v>1622</v>
      </c>
      <c r="AD179" s="9"/>
      <c r="AE179" s="15" t="s">
        <v>47</v>
      </c>
      <c r="AF179" s="15" t="s">
        <v>47</v>
      </c>
      <c r="AG179" s="15" t="s">
        <v>47</v>
      </c>
      <c r="AH179" s="15" t="s">
        <v>47</v>
      </c>
      <c r="AI179" s="15" t="s">
        <v>47</v>
      </c>
      <c r="AJ179" s="15" t="s">
        <v>47</v>
      </c>
      <c r="AK179" s="16" t="s">
        <v>47</v>
      </c>
      <c r="AL179" s="15" t="s">
        <v>47</v>
      </c>
    </row>
    <row r="180" spans="1:38">
      <c r="A180" s="9" t="s">
        <v>1629</v>
      </c>
      <c r="B180" s="9" t="s">
        <v>1630</v>
      </c>
      <c r="C180" s="9" t="s">
        <v>1631</v>
      </c>
      <c r="D180" s="9" t="s">
        <v>40</v>
      </c>
      <c r="E180" s="9" t="s">
        <v>1632</v>
      </c>
      <c r="F180" s="9">
        <v>286</v>
      </c>
      <c r="G180" s="9">
        <v>3803681</v>
      </c>
      <c r="H180" s="9" t="s">
        <v>1633</v>
      </c>
      <c r="I180" s="9">
        <v>11</v>
      </c>
      <c r="J180" s="10">
        <v>1.7999999999999999E-6</v>
      </c>
      <c r="K180" s="10">
        <v>1.5200000000000001E-6</v>
      </c>
      <c r="L180" s="11" t="s">
        <v>1634</v>
      </c>
      <c r="M180" s="9" t="s">
        <v>1635</v>
      </c>
      <c r="N180" s="9">
        <v>812710</v>
      </c>
      <c r="O180" s="9">
        <v>813720</v>
      </c>
      <c r="P180" s="9" t="s">
        <v>45</v>
      </c>
      <c r="Q180" s="9">
        <f>N180</f>
        <v>812710</v>
      </c>
      <c r="R180" s="18">
        <v>311.5</v>
      </c>
      <c r="S180" s="10">
        <v>1.5200000000000001E-6</v>
      </c>
      <c r="T180" s="14" t="s">
        <v>1634</v>
      </c>
      <c r="U180" s="9"/>
      <c r="V180" s="9" t="s">
        <v>1636</v>
      </c>
      <c r="W180" s="9">
        <v>587403</v>
      </c>
      <c r="X180" s="9">
        <v>588413</v>
      </c>
      <c r="Y180" s="9" t="s">
        <v>45</v>
      </c>
      <c r="Z180" s="9">
        <v>587403</v>
      </c>
      <c r="AA180" s="18">
        <v>294.5</v>
      </c>
      <c r="AB180" s="10">
        <v>1.5200000000000001E-6</v>
      </c>
      <c r="AC180" s="14" t="s">
        <v>1634</v>
      </c>
      <c r="AD180" s="9"/>
      <c r="AE180" s="9" t="s">
        <v>1637</v>
      </c>
      <c r="AF180" s="9">
        <v>764279</v>
      </c>
      <c r="AG180" s="9">
        <v>765283</v>
      </c>
      <c r="AH180" s="9" t="s">
        <v>45</v>
      </c>
      <c r="AI180" s="9">
        <v>764279</v>
      </c>
      <c r="AJ180" s="18">
        <v>192.5</v>
      </c>
      <c r="AK180" s="10">
        <v>8.1300000000000001E-6</v>
      </c>
      <c r="AL180" s="2" t="s">
        <v>1638</v>
      </c>
    </row>
    <row r="181" spans="1:38" s="17" customFormat="1">
      <c r="A181" s="9" t="s">
        <v>1639</v>
      </c>
      <c r="B181" s="9" t="s">
        <v>1640</v>
      </c>
      <c r="C181" s="9" t="s">
        <v>1640</v>
      </c>
      <c r="D181" s="9" t="s">
        <v>1641</v>
      </c>
      <c r="E181" s="9" t="s">
        <v>41</v>
      </c>
      <c r="F181" s="9">
        <v>-56</v>
      </c>
      <c r="G181" s="9">
        <v>3808482</v>
      </c>
      <c r="H181" s="9" t="s">
        <v>1642</v>
      </c>
      <c r="I181" s="9">
        <v>-3</v>
      </c>
      <c r="J181" s="10">
        <v>7.0699999999999996E-7</v>
      </c>
      <c r="K181" s="10">
        <v>6.1500000000000004E-7</v>
      </c>
      <c r="L181" s="11" t="s">
        <v>1643</v>
      </c>
      <c r="M181" s="9" t="s">
        <v>1644</v>
      </c>
      <c r="N181" s="9">
        <v>807753</v>
      </c>
      <c r="O181" s="9">
        <v>809558</v>
      </c>
      <c r="P181" s="9" t="s">
        <v>45</v>
      </c>
      <c r="Q181" s="9">
        <v>807753</v>
      </c>
      <c r="R181" s="18">
        <v>143</v>
      </c>
      <c r="S181" s="12">
        <v>6.1500000000000004E-7</v>
      </c>
      <c r="T181" s="13" t="s">
        <v>1643</v>
      </c>
      <c r="U181" s="9"/>
      <c r="V181" s="9" t="s">
        <v>1645</v>
      </c>
      <c r="W181" s="9">
        <v>581549</v>
      </c>
      <c r="X181" s="9">
        <v>581755</v>
      </c>
      <c r="Y181" s="9" t="s">
        <v>45</v>
      </c>
      <c r="Z181" s="9">
        <v>581549</v>
      </c>
      <c r="AA181" s="18">
        <v>-61.5</v>
      </c>
      <c r="AB181" s="10">
        <v>6.1500000000000004E-7</v>
      </c>
      <c r="AC181" s="14" t="s">
        <v>1643</v>
      </c>
      <c r="AD181" s="9"/>
      <c r="AE181" s="15" t="s">
        <v>47</v>
      </c>
      <c r="AF181" s="15" t="s">
        <v>47</v>
      </c>
      <c r="AG181" s="15" t="s">
        <v>47</v>
      </c>
      <c r="AH181" s="15" t="s">
        <v>47</v>
      </c>
      <c r="AI181" s="15" t="s">
        <v>47</v>
      </c>
      <c r="AJ181" s="15" t="s">
        <v>47</v>
      </c>
      <c r="AK181" s="16" t="s">
        <v>47</v>
      </c>
      <c r="AL181" s="15" t="s">
        <v>47</v>
      </c>
    </row>
    <row r="182" spans="1:38">
      <c r="A182" s="9" t="s">
        <v>1646</v>
      </c>
      <c r="B182" s="9" t="s">
        <v>1647</v>
      </c>
      <c r="C182" s="9" t="s">
        <v>1647</v>
      </c>
      <c r="D182" s="9" t="s">
        <v>40</v>
      </c>
      <c r="E182" s="9" t="s">
        <v>41</v>
      </c>
      <c r="F182" s="9">
        <v>158</v>
      </c>
      <c r="G182" s="9">
        <v>3831278</v>
      </c>
      <c r="H182" s="9" t="s">
        <v>1648</v>
      </c>
      <c r="I182" s="9">
        <v>9</v>
      </c>
      <c r="J182" s="10">
        <v>7.2000000000000002E-5</v>
      </c>
      <c r="K182" s="10">
        <v>1.18E-4</v>
      </c>
      <c r="L182" s="11" t="s">
        <v>1649</v>
      </c>
      <c r="M182" s="9" t="s">
        <v>1650</v>
      </c>
      <c r="N182" s="9">
        <v>782837</v>
      </c>
      <c r="O182" s="9">
        <v>783190</v>
      </c>
      <c r="P182" s="9" t="s">
        <v>45</v>
      </c>
      <c r="Q182" s="9">
        <f>N182</f>
        <v>782837</v>
      </c>
      <c r="R182" s="18">
        <v>165</v>
      </c>
      <c r="S182" s="12">
        <v>1.18E-4</v>
      </c>
      <c r="T182" s="14" t="s">
        <v>1649</v>
      </c>
      <c r="U182" s="9"/>
      <c r="V182" s="9" t="s">
        <v>1651</v>
      </c>
      <c r="W182" s="9">
        <v>556337</v>
      </c>
      <c r="X182" s="9">
        <v>556690</v>
      </c>
      <c r="Y182" s="9" t="s">
        <v>45</v>
      </c>
      <c r="Z182" s="9">
        <v>556337</v>
      </c>
      <c r="AA182" s="18">
        <v>164.5</v>
      </c>
      <c r="AB182" s="10">
        <v>1.18E-4</v>
      </c>
      <c r="AC182" s="14" t="s">
        <v>1649</v>
      </c>
      <c r="AD182" s="9"/>
      <c r="AE182" s="15" t="s">
        <v>47</v>
      </c>
      <c r="AF182" s="15" t="s">
        <v>47</v>
      </c>
      <c r="AG182" s="15" t="s">
        <v>47</v>
      </c>
      <c r="AH182" s="15" t="s">
        <v>47</v>
      </c>
      <c r="AI182" s="15" t="s">
        <v>47</v>
      </c>
      <c r="AJ182" s="15" t="s">
        <v>47</v>
      </c>
      <c r="AK182" s="16" t="s">
        <v>47</v>
      </c>
      <c r="AL182" s="15" t="s">
        <v>47</v>
      </c>
    </row>
    <row r="183" spans="1:38">
      <c r="A183" s="9" t="s">
        <v>1652</v>
      </c>
      <c r="B183" s="9" t="s">
        <v>1653</v>
      </c>
      <c r="C183" s="9" t="s">
        <v>1653</v>
      </c>
      <c r="D183" s="9" t="s">
        <v>40</v>
      </c>
      <c r="E183" s="9" t="s">
        <v>1654</v>
      </c>
      <c r="F183" s="9">
        <v>364</v>
      </c>
      <c r="G183" s="9">
        <v>3853537</v>
      </c>
      <c r="H183" s="9" t="s">
        <v>1655</v>
      </c>
      <c r="I183" s="9">
        <v>6</v>
      </c>
      <c r="J183" s="10">
        <v>4.8899999999999998E-6</v>
      </c>
      <c r="K183" s="10">
        <v>3.9600000000000002E-6</v>
      </c>
      <c r="L183" s="11" t="s">
        <v>1656</v>
      </c>
      <c r="M183" s="9" t="s">
        <v>1657</v>
      </c>
      <c r="N183" s="9">
        <v>760793</v>
      </c>
      <c r="O183" s="9">
        <v>762295</v>
      </c>
      <c r="P183" s="9" t="s">
        <v>45</v>
      </c>
      <c r="Q183" s="9">
        <f>N183</f>
        <v>760793</v>
      </c>
      <c r="R183" s="18">
        <v>376.5</v>
      </c>
      <c r="S183" s="10">
        <v>3.9600000000000002E-6</v>
      </c>
      <c r="T183" s="14" t="s">
        <v>1656</v>
      </c>
      <c r="U183" s="9"/>
      <c r="V183" s="9" t="s">
        <v>1658</v>
      </c>
      <c r="W183" s="9">
        <v>534294</v>
      </c>
      <c r="X183" s="9">
        <v>535796</v>
      </c>
      <c r="Y183" s="9" t="s">
        <v>45</v>
      </c>
      <c r="Z183" s="9">
        <v>534294</v>
      </c>
      <c r="AA183" s="18">
        <v>376.5</v>
      </c>
      <c r="AB183" s="10">
        <v>3.9600000000000002E-6</v>
      </c>
      <c r="AC183" s="14" t="s">
        <v>1656</v>
      </c>
      <c r="AD183" s="9"/>
      <c r="AE183" s="15" t="s">
        <v>47</v>
      </c>
      <c r="AF183" s="15" t="s">
        <v>47</v>
      </c>
      <c r="AG183" s="15" t="s">
        <v>47</v>
      </c>
      <c r="AH183" s="15" t="s">
        <v>47</v>
      </c>
      <c r="AI183" s="15" t="s">
        <v>47</v>
      </c>
      <c r="AJ183" s="15" t="s">
        <v>47</v>
      </c>
      <c r="AK183" s="16" t="s">
        <v>47</v>
      </c>
      <c r="AL183" s="15" t="s">
        <v>47</v>
      </c>
    </row>
    <row r="184" spans="1:38">
      <c r="A184" s="9" t="s">
        <v>1659</v>
      </c>
      <c r="B184" s="9" t="s">
        <v>1660</v>
      </c>
      <c r="C184" s="9" t="s">
        <v>1660</v>
      </c>
      <c r="D184" s="9" t="s">
        <v>1661</v>
      </c>
      <c r="E184" s="9" t="s">
        <v>1662</v>
      </c>
      <c r="F184" s="9">
        <v>424</v>
      </c>
      <c r="G184" s="9">
        <v>3855181</v>
      </c>
      <c r="H184" s="9" t="s">
        <v>1663</v>
      </c>
      <c r="I184" s="9">
        <v>9</v>
      </c>
      <c r="J184" s="10">
        <v>2.5899999999999998E-7</v>
      </c>
      <c r="K184" s="10">
        <v>6.9100000000000003E-8</v>
      </c>
      <c r="L184" s="11" t="s">
        <v>1664</v>
      </c>
      <c r="M184" s="9" t="s">
        <v>1665</v>
      </c>
      <c r="N184" s="9">
        <v>759200</v>
      </c>
      <c r="O184" s="9">
        <v>760213</v>
      </c>
      <c r="P184" s="9" t="s">
        <v>45</v>
      </c>
      <c r="Q184" s="9">
        <f>N184</f>
        <v>759200</v>
      </c>
      <c r="R184" s="18">
        <v>430.5</v>
      </c>
      <c r="S184" s="10">
        <v>6.9100000000000003E-8</v>
      </c>
      <c r="T184" s="14" t="s">
        <v>1664</v>
      </c>
      <c r="U184" s="9"/>
      <c r="V184" s="9" t="s">
        <v>1666</v>
      </c>
      <c r="W184" s="9">
        <v>532701</v>
      </c>
      <c r="X184" s="9">
        <v>533714</v>
      </c>
      <c r="Y184" s="9" t="s">
        <v>45</v>
      </c>
      <c r="Z184" s="9">
        <v>532701</v>
      </c>
      <c r="AA184" s="18">
        <v>430.5</v>
      </c>
      <c r="AB184" s="10">
        <v>6.9100000000000003E-8</v>
      </c>
      <c r="AC184" s="14" t="s">
        <v>1664</v>
      </c>
      <c r="AD184" s="9"/>
      <c r="AE184" s="15" t="s">
        <v>47</v>
      </c>
      <c r="AF184" s="15" t="s">
        <v>47</v>
      </c>
      <c r="AG184" s="15" t="s">
        <v>47</v>
      </c>
      <c r="AH184" s="15" t="s">
        <v>47</v>
      </c>
      <c r="AI184" s="15" t="s">
        <v>47</v>
      </c>
      <c r="AJ184" s="15" t="s">
        <v>47</v>
      </c>
      <c r="AK184" s="16" t="s">
        <v>47</v>
      </c>
      <c r="AL184" s="15" t="s">
        <v>47</v>
      </c>
    </row>
    <row r="185" spans="1:38">
      <c r="A185" s="9" t="s">
        <v>1667</v>
      </c>
      <c r="B185" s="9" t="s">
        <v>1668</v>
      </c>
      <c r="C185" s="9" t="s">
        <v>1668</v>
      </c>
      <c r="D185" s="9" t="s">
        <v>40</v>
      </c>
      <c r="E185" s="9" t="s">
        <v>1669</v>
      </c>
      <c r="F185" s="9">
        <v>-95</v>
      </c>
      <c r="G185" s="9">
        <v>3855181</v>
      </c>
      <c r="H185" s="9" t="s">
        <v>1663</v>
      </c>
      <c r="I185" s="9">
        <v>9</v>
      </c>
      <c r="J185" s="10">
        <v>2.5899999999999998E-7</v>
      </c>
      <c r="K185" s="10">
        <v>6.9100000000000003E-8</v>
      </c>
      <c r="L185" s="11" t="s">
        <v>1664</v>
      </c>
      <c r="M185" s="9" t="s">
        <v>1670</v>
      </c>
      <c r="N185" s="9">
        <v>758127</v>
      </c>
      <c r="O185" s="9">
        <v>758870</v>
      </c>
      <c r="P185" s="9" t="s">
        <v>56</v>
      </c>
      <c r="Q185" s="9">
        <f>O185</f>
        <v>758870</v>
      </c>
      <c r="R185" s="18">
        <v>-100.5</v>
      </c>
      <c r="S185" s="10">
        <v>6.9100000000000003E-8</v>
      </c>
      <c r="T185" s="14" t="s">
        <v>1664</v>
      </c>
      <c r="U185" s="9"/>
      <c r="V185" s="9" t="s">
        <v>1671</v>
      </c>
      <c r="W185" s="9">
        <v>531628</v>
      </c>
      <c r="X185" s="9">
        <v>532371</v>
      </c>
      <c r="Y185" s="9" t="s">
        <v>56</v>
      </c>
      <c r="Z185" s="9">
        <v>532371</v>
      </c>
      <c r="AA185" s="18">
        <v>-100.5</v>
      </c>
      <c r="AB185" s="10">
        <v>6.9100000000000003E-8</v>
      </c>
      <c r="AC185" s="14" t="s">
        <v>1664</v>
      </c>
      <c r="AD185" s="9"/>
      <c r="AE185" s="15" t="s">
        <v>47</v>
      </c>
      <c r="AF185" s="15" t="s">
        <v>47</v>
      </c>
      <c r="AG185" s="15" t="s">
        <v>47</v>
      </c>
      <c r="AH185" s="15" t="s">
        <v>47</v>
      </c>
      <c r="AI185" s="15" t="s">
        <v>47</v>
      </c>
      <c r="AJ185" s="15" t="s">
        <v>47</v>
      </c>
      <c r="AK185" s="16" t="s">
        <v>47</v>
      </c>
      <c r="AL185" s="15" t="s">
        <v>47</v>
      </c>
    </row>
    <row r="186" spans="1:38">
      <c r="A186" s="9" t="s">
        <v>1672</v>
      </c>
      <c r="B186" s="9" t="s">
        <v>1673</v>
      </c>
      <c r="C186" s="9" t="s">
        <v>1674</v>
      </c>
      <c r="D186" s="9" t="s">
        <v>40</v>
      </c>
      <c r="E186" s="9" t="s">
        <v>1675</v>
      </c>
      <c r="F186" s="9">
        <v>357</v>
      </c>
      <c r="G186" s="9">
        <v>3876307</v>
      </c>
      <c r="H186" s="9" t="s">
        <v>1676</v>
      </c>
      <c r="I186" s="9">
        <v>3</v>
      </c>
      <c r="J186" s="10">
        <v>1.7200000000000001E-5</v>
      </c>
      <c r="K186" s="10">
        <v>2.65E-5</v>
      </c>
      <c r="L186" s="11" t="s">
        <v>1677</v>
      </c>
      <c r="M186" s="9" t="s">
        <v>1678</v>
      </c>
      <c r="N186" s="9">
        <v>738009</v>
      </c>
      <c r="O186" s="9">
        <v>738830</v>
      </c>
      <c r="P186" s="9" t="s">
        <v>45</v>
      </c>
      <c r="Q186" s="9">
        <f>N186</f>
        <v>738009</v>
      </c>
      <c r="R186" s="18">
        <v>357.5</v>
      </c>
      <c r="S186" s="10">
        <v>3.9100000000000002E-5</v>
      </c>
      <c r="T186" s="21" t="s">
        <v>1679</v>
      </c>
      <c r="U186" s="9" t="s">
        <v>1680</v>
      </c>
      <c r="V186" s="9" t="s">
        <v>1681</v>
      </c>
      <c r="W186" s="9">
        <v>510813</v>
      </c>
      <c r="X186" s="9">
        <v>511634</v>
      </c>
      <c r="Y186" s="9" t="s">
        <v>45</v>
      </c>
      <c r="Z186" s="9">
        <v>510813</v>
      </c>
      <c r="AA186" s="18">
        <v>1032</v>
      </c>
      <c r="AB186" s="10">
        <v>6.9400000000000006E-5</v>
      </c>
      <c r="AC186" s="32" t="s">
        <v>1682</v>
      </c>
      <c r="AD186" s="9" t="s">
        <v>1683</v>
      </c>
      <c r="AE186" s="9" t="s">
        <v>1684</v>
      </c>
      <c r="AF186" s="9">
        <v>712666</v>
      </c>
      <c r="AG186" s="9">
        <v>713487</v>
      </c>
      <c r="AH186" s="9" t="s">
        <v>45</v>
      </c>
      <c r="AI186" s="9">
        <v>712666</v>
      </c>
      <c r="AJ186" s="18">
        <v>390.5</v>
      </c>
      <c r="AK186" s="10">
        <v>1.32E-3</v>
      </c>
      <c r="AL186" s="2" t="s">
        <v>1685</v>
      </c>
    </row>
    <row r="187" spans="1:38" s="17" customFormat="1">
      <c r="A187" s="9" t="s">
        <v>1686</v>
      </c>
      <c r="B187" s="9" t="s">
        <v>1687</v>
      </c>
      <c r="C187" s="9" t="s">
        <v>1687</v>
      </c>
      <c r="D187" s="9" t="s">
        <v>40</v>
      </c>
      <c r="E187" s="9" t="s">
        <v>41</v>
      </c>
      <c r="F187" s="9">
        <v>149</v>
      </c>
      <c r="G187" s="9">
        <v>3876307</v>
      </c>
      <c r="H187" s="9" t="s">
        <v>1676</v>
      </c>
      <c r="I187" s="9">
        <v>3</v>
      </c>
      <c r="J187" s="10">
        <v>1.7200000000000001E-5</v>
      </c>
      <c r="K187" s="10">
        <v>2.65E-5</v>
      </c>
      <c r="L187" s="11" t="s">
        <v>1677</v>
      </c>
      <c r="M187" s="15" t="s">
        <v>47</v>
      </c>
      <c r="N187" s="15" t="s">
        <v>47</v>
      </c>
      <c r="O187" s="15" t="s">
        <v>47</v>
      </c>
      <c r="P187" s="15" t="s">
        <v>47</v>
      </c>
      <c r="Q187" s="15" t="s">
        <v>47</v>
      </c>
      <c r="R187" s="15" t="s">
        <v>47</v>
      </c>
      <c r="S187" s="16" t="s">
        <v>47</v>
      </c>
      <c r="T187" s="15" t="s">
        <v>47</v>
      </c>
      <c r="U187" s="9" t="s">
        <v>1680</v>
      </c>
      <c r="V187" s="15" t="s">
        <v>163</v>
      </c>
      <c r="W187" s="15" t="s">
        <v>163</v>
      </c>
      <c r="X187" s="15" t="s">
        <v>163</v>
      </c>
      <c r="Y187" s="15" t="s">
        <v>163</v>
      </c>
      <c r="Z187" s="15" t="s">
        <v>163</v>
      </c>
      <c r="AA187" s="15" t="s">
        <v>163</v>
      </c>
      <c r="AB187" s="16" t="s">
        <v>163</v>
      </c>
      <c r="AC187" s="15" t="s">
        <v>163</v>
      </c>
      <c r="AD187" s="9"/>
      <c r="AE187" s="15" t="s">
        <v>47</v>
      </c>
      <c r="AF187" s="15" t="s">
        <v>47</v>
      </c>
      <c r="AG187" s="15" t="s">
        <v>47</v>
      </c>
      <c r="AH187" s="15" t="s">
        <v>47</v>
      </c>
      <c r="AI187" s="15" t="s">
        <v>47</v>
      </c>
      <c r="AJ187" s="15" t="s">
        <v>47</v>
      </c>
      <c r="AK187" s="16" t="s">
        <v>47</v>
      </c>
      <c r="AL187" s="15" t="s">
        <v>47</v>
      </c>
    </row>
    <row r="188" spans="1:38">
      <c r="A188" s="9" t="s">
        <v>1688</v>
      </c>
      <c r="B188" s="9" t="s">
        <v>1689</v>
      </c>
      <c r="C188" s="9" t="s">
        <v>1690</v>
      </c>
      <c r="D188" s="9" t="s">
        <v>40</v>
      </c>
      <c r="E188" s="9" t="s">
        <v>569</v>
      </c>
      <c r="F188" s="9">
        <v>28</v>
      </c>
      <c r="G188" s="9">
        <v>3930878</v>
      </c>
      <c r="H188" s="9" t="s">
        <v>1691</v>
      </c>
      <c r="I188" s="9">
        <v>-8</v>
      </c>
      <c r="J188" s="10">
        <v>3.4700000000000002E-7</v>
      </c>
      <c r="K188" s="10">
        <v>1.3E-7</v>
      </c>
      <c r="L188" s="11" t="s">
        <v>1692</v>
      </c>
      <c r="M188" s="9" t="s">
        <v>1693</v>
      </c>
      <c r="N188" s="9">
        <v>682594</v>
      </c>
      <c r="O188" s="9">
        <v>683871</v>
      </c>
      <c r="P188" s="9" t="s">
        <v>45</v>
      </c>
      <c r="Q188" s="9">
        <f>N188</f>
        <v>682594</v>
      </c>
      <c r="R188" s="18">
        <v>11.5</v>
      </c>
      <c r="S188" s="10">
        <v>1.3E-7</v>
      </c>
      <c r="T188" s="14" t="s">
        <v>1692</v>
      </c>
      <c r="U188" s="9"/>
      <c r="V188" s="9" t="s">
        <v>1694</v>
      </c>
      <c r="W188" s="9">
        <v>455422</v>
      </c>
      <c r="X188" s="9">
        <v>456699</v>
      </c>
      <c r="Y188" s="9" t="s">
        <v>45</v>
      </c>
      <c r="Z188" s="9">
        <v>455422</v>
      </c>
      <c r="AA188" s="18">
        <v>11.5</v>
      </c>
      <c r="AB188" s="10">
        <v>1.3E-7</v>
      </c>
      <c r="AC188" s="14" t="s">
        <v>1692</v>
      </c>
      <c r="AD188" s="9"/>
      <c r="AE188" s="9" t="s">
        <v>1695</v>
      </c>
      <c r="AF188" s="9">
        <v>653883</v>
      </c>
      <c r="AG188" s="9">
        <v>655160</v>
      </c>
      <c r="AH188" s="9" t="s">
        <v>45</v>
      </c>
      <c r="AI188" s="9">
        <v>653883</v>
      </c>
      <c r="AJ188" s="18">
        <v>12</v>
      </c>
      <c r="AK188" s="10">
        <v>2.2300000000000002E-3</v>
      </c>
      <c r="AL188" s="2" t="s">
        <v>1696</v>
      </c>
    </row>
    <row r="189" spans="1:38">
      <c r="A189" s="9" t="s">
        <v>1697</v>
      </c>
      <c r="B189" s="9" t="s">
        <v>1698</v>
      </c>
      <c r="C189" s="9" t="s">
        <v>1699</v>
      </c>
      <c r="D189" s="9" t="s">
        <v>40</v>
      </c>
      <c r="E189" s="9" t="s">
        <v>1700</v>
      </c>
      <c r="F189" s="9">
        <v>243</v>
      </c>
      <c r="G189" s="9">
        <v>3932416</v>
      </c>
      <c r="H189" s="9" t="s">
        <v>1701</v>
      </c>
      <c r="I189" s="9">
        <v>14</v>
      </c>
      <c r="J189" s="10">
        <v>4.3999999999999999E-5</v>
      </c>
      <c r="K189" s="10">
        <v>2.9E-5</v>
      </c>
      <c r="L189" s="11" t="s">
        <v>1702</v>
      </c>
      <c r="M189" s="9" t="s">
        <v>1703</v>
      </c>
      <c r="N189" s="9">
        <v>681277</v>
      </c>
      <c r="O189" s="9">
        <v>682065</v>
      </c>
      <c r="P189" s="9" t="s">
        <v>45</v>
      </c>
      <c r="Q189" s="9">
        <f>N189</f>
        <v>681277</v>
      </c>
      <c r="R189" s="18">
        <v>248.5</v>
      </c>
      <c r="S189" s="10">
        <v>2.9E-5</v>
      </c>
      <c r="T189" s="14" t="s">
        <v>1702</v>
      </c>
      <c r="U189" s="9"/>
      <c r="V189" s="9" t="s">
        <v>1704</v>
      </c>
      <c r="W189" s="9">
        <v>454105</v>
      </c>
      <c r="X189" s="9">
        <v>454893</v>
      </c>
      <c r="Y189" s="9" t="s">
        <v>45</v>
      </c>
      <c r="Z189" s="9">
        <v>454105</v>
      </c>
      <c r="AA189" s="18">
        <v>248.5</v>
      </c>
      <c r="AB189" s="10">
        <v>2.9E-5</v>
      </c>
      <c r="AC189" s="14" t="s">
        <v>1702</v>
      </c>
      <c r="AD189" s="9"/>
      <c r="AE189" s="9" t="s">
        <v>1705</v>
      </c>
      <c r="AF189" s="9">
        <v>652869</v>
      </c>
      <c r="AG189" s="9">
        <v>653687</v>
      </c>
      <c r="AH189" s="9" t="s">
        <v>45</v>
      </c>
      <c r="AI189" s="9">
        <v>652869</v>
      </c>
      <c r="AJ189" s="18">
        <v>235.5</v>
      </c>
      <c r="AK189" s="10">
        <v>4.6900000000000002E-4</v>
      </c>
      <c r="AL189" s="2" t="s">
        <v>1706</v>
      </c>
    </row>
    <row r="190" spans="1:38">
      <c r="A190" s="9" t="s">
        <v>1707</v>
      </c>
      <c r="B190" s="9" t="s">
        <v>1708</v>
      </c>
      <c r="C190" s="9" t="s">
        <v>1709</v>
      </c>
      <c r="D190" s="9" t="s">
        <v>1710</v>
      </c>
      <c r="E190" s="9" t="s">
        <v>1711</v>
      </c>
      <c r="F190" s="9">
        <v>253</v>
      </c>
      <c r="G190" s="9">
        <v>4035984</v>
      </c>
      <c r="H190" s="9" t="s">
        <v>1712</v>
      </c>
      <c r="I190" s="9">
        <v>25</v>
      </c>
      <c r="J190" s="10">
        <v>4.3999999999999999E-5</v>
      </c>
      <c r="K190" s="10">
        <v>2.3200000000000001E-5</v>
      </c>
      <c r="L190" s="11" t="s">
        <v>1713</v>
      </c>
      <c r="M190" s="9" t="s">
        <v>1714</v>
      </c>
      <c r="N190" s="9">
        <v>578155</v>
      </c>
      <c r="O190" s="9">
        <v>579315</v>
      </c>
      <c r="P190" s="9" t="s">
        <v>45</v>
      </c>
      <c r="Q190" s="9">
        <f>N190</f>
        <v>578155</v>
      </c>
      <c r="R190" s="18">
        <v>275.5</v>
      </c>
      <c r="S190" s="10">
        <v>2.3200000000000001E-5</v>
      </c>
      <c r="T190" s="14" t="s">
        <v>1713</v>
      </c>
      <c r="U190" s="9"/>
      <c r="V190" s="9" t="s">
        <v>1715</v>
      </c>
      <c r="W190" s="9">
        <v>3891373</v>
      </c>
      <c r="X190" s="9">
        <v>3892533</v>
      </c>
      <c r="Y190" s="9" t="s">
        <v>56</v>
      </c>
      <c r="Z190" s="9">
        <v>3892533</v>
      </c>
      <c r="AA190" s="18">
        <v>277.5</v>
      </c>
      <c r="AB190" s="10">
        <v>2.3200000000000001E-5</v>
      </c>
      <c r="AC190" s="14" t="s">
        <v>1713</v>
      </c>
      <c r="AD190" s="9"/>
      <c r="AE190" s="9" t="s">
        <v>1716</v>
      </c>
      <c r="AF190" s="9">
        <v>515727</v>
      </c>
      <c r="AG190" s="9">
        <v>516887</v>
      </c>
      <c r="AH190" s="9" t="s">
        <v>45</v>
      </c>
      <c r="AI190" s="9">
        <v>515727</v>
      </c>
      <c r="AJ190" s="18">
        <v>251.5</v>
      </c>
      <c r="AK190" s="10">
        <v>6.8300000000000001E-4</v>
      </c>
      <c r="AL190" s="2" t="s">
        <v>1717</v>
      </c>
    </row>
    <row r="191" spans="1:38">
      <c r="A191" s="9" t="s">
        <v>1718</v>
      </c>
      <c r="B191" s="9" t="s">
        <v>1719</v>
      </c>
      <c r="C191" s="9" t="s">
        <v>1720</v>
      </c>
      <c r="D191" s="9" t="s">
        <v>40</v>
      </c>
      <c r="E191" s="9" t="s">
        <v>1721</v>
      </c>
      <c r="F191" s="9">
        <v>254</v>
      </c>
      <c r="G191" s="9">
        <v>4035984</v>
      </c>
      <c r="H191" s="9" t="s">
        <v>1712</v>
      </c>
      <c r="I191" s="9">
        <v>25</v>
      </c>
      <c r="J191" s="10">
        <v>4.3999999999999999E-5</v>
      </c>
      <c r="K191" s="10">
        <v>2.3200000000000001E-5</v>
      </c>
      <c r="L191" s="11" t="s">
        <v>1713</v>
      </c>
      <c r="M191" s="9" t="s">
        <v>1722</v>
      </c>
      <c r="N191" s="9">
        <v>576592</v>
      </c>
      <c r="O191" s="9">
        <v>577647</v>
      </c>
      <c r="P191" s="9" t="s">
        <v>56</v>
      </c>
      <c r="Q191" s="9">
        <f>O191</f>
        <v>577647</v>
      </c>
      <c r="R191" s="18">
        <v>232.5</v>
      </c>
      <c r="S191" s="10">
        <v>2.3200000000000001E-5</v>
      </c>
      <c r="T191" s="14" t="s">
        <v>1713</v>
      </c>
      <c r="U191" s="9"/>
      <c r="V191" s="9" t="s">
        <v>1723</v>
      </c>
      <c r="W191" s="9">
        <v>3893041</v>
      </c>
      <c r="X191" s="9">
        <v>3894096</v>
      </c>
      <c r="Y191" s="9" t="s">
        <v>45</v>
      </c>
      <c r="Z191" s="9">
        <v>3893041</v>
      </c>
      <c r="AA191" s="18">
        <v>230.5</v>
      </c>
      <c r="AB191" s="10">
        <v>2.3200000000000001E-5</v>
      </c>
      <c r="AC191" s="14" t="s">
        <v>1713</v>
      </c>
      <c r="AD191" s="9"/>
      <c r="AE191" s="9" t="s">
        <v>1724</v>
      </c>
      <c r="AF191" s="9">
        <v>514238</v>
      </c>
      <c r="AG191" s="9">
        <v>515260</v>
      </c>
      <c r="AH191" s="9" t="s">
        <v>56</v>
      </c>
      <c r="AI191" s="9">
        <v>515260</v>
      </c>
      <c r="AJ191" s="18">
        <v>215</v>
      </c>
      <c r="AK191" s="10">
        <v>6.8300000000000001E-4</v>
      </c>
      <c r="AL191" s="2" t="s">
        <v>1717</v>
      </c>
    </row>
    <row r="192" spans="1:38">
      <c r="A192" s="9" t="s">
        <v>1725</v>
      </c>
      <c r="B192" s="9" t="s">
        <v>1726</v>
      </c>
      <c r="C192" s="9" t="s">
        <v>1727</v>
      </c>
      <c r="D192" s="9" t="s">
        <v>1728</v>
      </c>
      <c r="E192" s="9" t="s">
        <v>1729</v>
      </c>
      <c r="F192" s="9">
        <v>71</v>
      </c>
      <c r="G192" s="9">
        <v>4053908</v>
      </c>
      <c r="H192" s="9" t="s">
        <v>1730</v>
      </c>
      <c r="I192" s="9">
        <v>0</v>
      </c>
      <c r="J192" s="10">
        <v>3.9799999999999998E-5</v>
      </c>
      <c r="K192" s="10">
        <v>3.4900000000000001E-5</v>
      </c>
      <c r="L192" s="11" t="s">
        <v>1731</v>
      </c>
      <c r="M192" s="9" t="s">
        <v>1732</v>
      </c>
      <c r="N192" s="9">
        <v>560052</v>
      </c>
      <c r="O192" s="9">
        <v>560885</v>
      </c>
      <c r="P192" s="9" t="s">
        <v>45</v>
      </c>
      <c r="Q192" s="9">
        <f>N192</f>
        <v>560052</v>
      </c>
      <c r="R192" s="18">
        <v>68.5</v>
      </c>
      <c r="S192" s="10">
        <v>3.4900000000000001E-5</v>
      </c>
      <c r="T192" s="14" t="s">
        <v>1731</v>
      </c>
      <c r="U192" s="9"/>
      <c r="V192" s="9" t="s">
        <v>1733</v>
      </c>
      <c r="W192" s="9">
        <v>3911226</v>
      </c>
      <c r="X192" s="9">
        <v>3912059</v>
      </c>
      <c r="Y192" s="9" t="s">
        <v>56</v>
      </c>
      <c r="Z192" s="9">
        <v>3912059</v>
      </c>
      <c r="AA192" s="18">
        <v>70.5</v>
      </c>
      <c r="AB192" s="10">
        <v>3.4900000000000001E-5</v>
      </c>
      <c r="AC192" s="14" t="s">
        <v>1731</v>
      </c>
      <c r="AD192" s="9"/>
      <c r="AE192" s="9" t="s">
        <v>1734</v>
      </c>
      <c r="AF192" s="9">
        <v>497847</v>
      </c>
      <c r="AG192" s="9">
        <v>498680</v>
      </c>
      <c r="AH192" s="9" t="s">
        <v>45</v>
      </c>
      <c r="AI192" s="9">
        <v>497847</v>
      </c>
      <c r="AJ192" s="18">
        <v>36.5</v>
      </c>
      <c r="AK192" s="10">
        <v>2.0800000000000001E-5</v>
      </c>
      <c r="AL192" s="2" t="s">
        <v>1735</v>
      </c>
    </row>
    <row r="193" spans="1:39">
      <c r="A193" s="9" t="s">
        <v>1736</v>
      </c>
      <c r="B193" s="9" t="s">
        <v>1737</v>
      </c>
      <c r="C193" s="9" t="s">
        <v>1738</v>
      </c>
      <c r="D193" s="9" t="s">
        <v>40</v>
      </c>
      <c r="E193" s="9" t="s">
        <v>1739</v>
      </c>
      <c r="F193" s="9">
        <v>316</v>
      </c>
      <c r="G193" s="9">
        <v>4087172</v>
      </c>
      <c r="H193" s="9" t="s">
        <v>1740</v>
      </c>
      <c r="I193" s="9">
        <v>-6</v>
      </c>
      <c r="J193" s="10">
        <v>4.33E-6</v>
      </c>
      <c r="K193" s="10">
        <v>5.7899999999999996E-6</v>
      </c>
      <c r="L193" s="11" t="s">
        <v>1741</v>
      </c>
      <c r="M193" s="9" t="s">
        <v>1742</v>
      </c>
      <c r="N193" s="9">
        <v>532546</v>
      </c>
      <c r="O193" s="9">
        <v>533877</v>
      </c>
      <c r="P193" s="9" t="s">
        <v>56</v>
      </c>
      <c r="Q193" s="9">
        <f>O193</f>
        <v>533877</v>
      </c>
      <c r="R193" s="18">
        <v>325.5</v>
      </c>
      <c r="S193" s="10">
        <v>5.7899999999999996E-6</v>
      </c>
      <c r="T193" s="14" t="s">
        <v>1741</v>
      </c>
      <c r="U193" s="9"/>
      <c r="V193" s="9" t="s">
        <v>1743</v>
      </c>
      <c r="W193" s="9">
        <v>3938210</v>
      </c>
      <c r="X193" s="9">
        <v>3939541</v>
      </c>
      <c r="Y193" s="9" t="s">
        <v>45</v>
      </c>
      <c r="Z193" s="9">
        <v>3938210</v>
      </c>
      <c r="AA193" s="18">
        <v>323.5</v>
      </c>
      <c r="AB193" s="10">
        <v>5.7899999999999996E-6</v>
      </c>
      <c r="AC193" s="14" t="s">
        <v>1741</v>
      </c>
      <c r="AD193" s="9"/>
      <c r="AE193" s="9" t="s">
        <v>1744</v>
      </c>
      <c r="AF193" s="9">
        <v>468666</v>
      </c>
      <c r="AG193" s="9">
        <v>469997</v>
      </c>
      <c r="AH193" s="9" t="s">
        <v>56</v>
      </c>
      <c r="AI193" s="9">
        <v>469997</v>
      </c>
      <c r="AJ193" s="18">
        <v>335.5</v>
      </c>
      <c r="AK193" s="10">
        <v>1.3799999999999999E-4</v>
      </c>
      <c r="AL193" s="2" t="s">
        <v>1745</v>
      </c>
    </row>
    <row r="194" spans="1:39">
      <c r="A194" s="9" t="s">
        <v>1746</v>
      </c>
      <c r="B194" s="9" t="s">
        <v>1747</v>
      </c>
      <c r="C194" s="9" t="s">
        <v>1748</v>
      </c>
      <c r="D194" s="9" t="s">
        <v>1749</v>
      </c>
      <c r="E194" s="9" t="s">
        <v>1750</v>
      </c>
      <c r="F194" s="9">
        <v>91</v>
      </c>
      <c r="G194" s="9">
        <v>4150093</v>
      </c>
      <c r="H194" s="9" t="s">
        <v>1751</v>
      </c>
      <c r="I194" s="9">
        <v>6</v>
      </c>
      <c r="J194" s="10">
        <v>1.09E-8</v>
      </c>
      <c r="K194" s="10">
        <v>1.9800000000000002E-9</v>
      </c>
      <c r="L194" s="11" t="s">
        <v>1752</v>
      </c>
      <c r="M194" s="9" t="s">
        <v>1753</v>
      </c>
      <c r="N194" s="9">
        <v>471546</v>
      </c>
      <c r="O194" s="9">
        <v>473561</v>
      </c>
      <c r="P194" s="9" t="s">
        <v>45</v>
      </c>
      <c r="Q194" s="9">
        <f>N194</f>
        <v>471546</v>
      </c>
      <c r="R194" s="18">
        <v>94.5</v>
      </c>
      <c r="S194" s="10">
        <v>1.9800000000000002E-9</v>
      </c>
      <c r="T194" s="14" t="s">
        <v>1752</v>
      </c>
      <c r="U194" s="9"/>
      <c r="V194" s="9" t="s">
        <v>1754</v>
      </c>
      <c r="W194" s="9">
        <v>349971</v>
      </c>
      <c r="X194" s="9">
        <v>351986</v>
      </c>
      <c r="Y194" s="9" t="s">
        <v>45</v>
      </c>
      <c r="Z194" s="9">
        <v>349971</v>
      </c>
      <c r="AA194" s="18">
        <v>94.5</v>
      </c>
      <c r="AB194" s="10">
        <v>1.9800000000000002E-9</v>
      </c>
      <c r="AC194" s="14" t="s">
        <v>1752</v>
      </c>
      <c r="AD194" s="9"/>
      <c r="AE194" s="9" t="s">
        <v>1755</v>
      </c>
      <c r="AF194" s="9">
        <v>4082856</v>
      </c>
      <c r="AG194" s="9">
        <v>4084274</v>
      </c>
      <c r="AH194" s="9" t="s">
        <v>45</v>
      </c>
      <c r="AI194" s="9">
        <v>4082856</v>
      </c>
      <c r="AJ194" s="18">
        <v>272</v>
      </c>
      <c r="AK194" s="10">
        <v>2.43E-4</v>
      </c>
      <c r="AL194" s="2" t="s">
        <v>1756</v>
      </c>
    </row>
    <row r="195" spans="1:39">
      <c r="A195" s="9" t="s">
        <v>1757</v>
      </c>
      <c r="B195" s="9" t="s">
        <v>1758</v>
      </c>
      <c r="C195" s="9" t="s">
        <v>1759</v>
      </c>
      <c r="D195" s="9" t="s">
        <v>40</v>
      </c>
      <c r="E195" s="9" t="s">
        <v>1760</v>
      </c>
      <c r="F195" s="9">
        <v>328</v>
      </c>
      <c r="G195" s="9">
        <v>4150093</v>
      </c>
      <c r="H195" s="9" t="s">
        <v>1751</v>
      </c>
      <c r="I195" s="9">
        <v>6</v>
      </c>
      <c r="J195" s="10">
        <v>1.09E-8</v>
      </c>
      <c r="K195" s="10">
        <v>1.9800000000000002E-9</v>
      </c>
      <c r="L195" s="11" t="s">
        <v>1752</v>
      </c>
      <c r="M195" s="9" t="s">
        <v>1761</v>
      </c>
      <c r="N195" s="9">
        <v>470551</v>
      </c>
      <c r="O195" s="9">
        <v>471126</v>
      </c>
      <c r="P195" s="9" t="s">
        <v>56</v>
      </c>
      <c r="Q195" s="9">
        <f>O195</f>
        <v>471126</v>
      </c>
      <c r="R195" s="18">
        <v>325.5</v>
      </c>
      <c r="S195" s="10">
        <v>1.9800000000000002E-9</v>
      </c>
      <c r="T195" s="14" t="s">
        <v>1752</v>
      </c>
      <c r="U195" s="9"/>
      <c r="V195" s="9" t="s">
        <v>1762</v>
      </c>
      <c r="W195" s="9">
        <v>348976</v>
      </c>
      <c r="X195" s="9">
        <v>349551</v>
      </c>
      <c r="Y195" s="9" t="s">
        <v>56</v>
      </c>
      <c r="Z195" s="9">
        <v>349551</v>
      </c>
      <c r="AA195" s="18">
        <v>325.5</v>
      </c>
      <c r="AB195" s="10">
        <v>1.9800000000000002E-9</v>
      </c>
      <c r="AC195" s="14" t="s">
        <v>1752</v>
      </c>
      <c r="AD195" s="9"/>
      <c r="AE195" s="9" t="s">
        <v>1763</v>
      </c>
      <c r="AF195" s="9">
        <v>411687</v>
      </c>
      <c r="AG195" s="9">
        <v>412262</v>
      </c>
      <c r="AH195" s="9" t="s">
        <v>56</v>
      </c>
      <c r="AI195" s="9">
        <v>412262</v>
      </c>
      <c r="AJ195" s="18">
        <v>345</v>
      </c>
      <c r="AK195" s="10">
        <v>3.4099999999999998E-3</v>
      </c>
      <c r="AL195" s="2" t="s">
        <v>1764</v>
      </c>
    </row>
    <row r="196" spans="1:39">
      <c r="A196" s="9" t="s">
        <v>1765</v>
      </c>
      <c r="B196" s="9" t="s">
        <v>1766</v>
      </c>
      <c r="C196" s="9" t="s">
        <v>1766</v>
      </c>
      <c r="D196" s="9" t="s">
        <v>40</v>
      </c>
      <c r="E196" s="9" t="s">
        <v>1767</v>
      </c>
      <c r="F196" s="9">
        <v>459</v>
      </c>
      <c r="G196" s="9">
        <v>4198672</v>
      </c>
      <c r="H196" s="9" t="s">
        <v>1768</v>
      </c>
      <c r="I196" s="9">
        <v>-5</v>
      </c>
      <c r="J196" s="10">
        <v>1.7200000000000001E-5</v>
      </c>
      <c r="K196" s="10">
        <v>7.9699999999999999E-6</v>
      </c>
      <c r="L196" s="11" t="s">
        <v>1769</v>
      </c>
      <c r="M196" s="9" t="s">
        <v>1770</v>
      </c>
      <c r="N196" s="9">
        <v>423323</v>
      </c>
      <c r="O196" s="9">
        <v>423961</v>
      </c>
      <c r="P196" s="9" t="s">
        <v>45</v>
      </c>
      <c r="Q196" s="9">
        <f>N196</f>
        <v>423323</v>
      </c>
      <c r="R196" s="18">
        <v>451.5</v>
      </c>
      <c r="S196" s="10">
        <v>7.9699999999999999E-6</v>
      </c>
      <c r="T196" s="14" t="s">
        <v>1769</v>
      </c>
      <c r="U196" s="9"/>
      <c r="V196" s="9" t="s">
        <v>1771</v>
      </c>
      <c r="W196" s="9">
        <v>301786</v>
      </c>
      <c r="X196" s="9">
        <v>302424</v>
      </c>
      <c r="Y196" s="9" t="s">
        <v>45</v>
      </c>
      <c r="Z196" s="9">
        <v>301786</v>
      </c>
      <c r="AA196" s="18">
        <v>451.5</v>
      </c>
      <c r="AB196" s="10">
        <v>3.1499999999999999E-6</v>
      </c>
      <c r="AC196" s="32" t="s">
        <v>1772</v>
      </c>
      <c r="AD196" s="9" t="s">
        <v>522</v>
      </c>
      <c r="AE196" s="15" t="s">
        <v>47</v>
      </c>
      <c r="AF196" s="15" t="s">
        <v>47</v>
      </c>
      <c r="AG196" s="15" t="s">
        <v>47</v>
      </c>
      <c r="AH196" s="15" t="s">
        <v>47</v>
      </c>
      <c r="AI196" s="15" t="s">
        <v>47</v>
      </c>
      <c r="AJ196" s="15" t="s">
        <v>47</v>
      </c>
      <c r="AK196" s="16" t="s">
        <v>47</v>
      </c>
      <c r="AL196" s="15" t="s">
        <v>47</v>
      </c>
    </row>
    <row r="197" spans="1:39">
      <c r="A197" s="9" t="s">
        <v>1773</v>
      </c>
      <c r="B197" s="9" t="s">
        <v>1774</v>
      </c>
      <c r="C197" s="9" t="s">
        <v>1775</v>
      </c>
      <c r="D197" s="9" t="s">
        <v>40</v>
      </c>
      <c r="E197" s="9" t="s">
        <v>1776</v>
      </c>
      <c r="F197" s="9">
        <v>409</v>
      </c>
      <c r="G197" s="9">
        <v>4209762</v>
      </c>
      <c r="H197" s="9" t="s">
        <v>1777</v>
      </c>
      <c r="I197" s="9">
        <v>13</v>
      </c>
      <c r="J197" s="10">
        <v>3.0000000000000001E-6</v>
      </c>
      <c r="K197" s="10">
        <v>2.9799999999999998E-6</v>
      </c>
      <c r="L197" s="11" t="s">
        <v>1778</v>
      </c>
      <c r="M197" s="9" t="s">
        <v>1779</v>
      </c>
      <c r="N197" s="9">
        <v>410564</v>
      </c>
      <c r="O197" s="9">
        <v>411364</v>
      </c>
      <c r="P197" s="9" t="s">
        <v>56</v>
      </c>
      <c r="Q197" s="9">
        <f>O197</f>
        <v>411364</v>
      </c>
      <c r="R197" s="18">
        <v>399.5</v>
      </c>
      <c r="S197" s="10">
        <v>2.9799999999999998E-6</v>
      </c>
      <c r="T197" s="14" t="s">
        <v>1778</v>
      </c>
      <c r="U197" s="9"/>
      <c r="V197" s="9" t="s">
        <v>1780</v>
      </c>
      <c r="W197" s="9">
        <v>288316</v>
      </c>
      <c r="X197" s="9">
        <v>289116</v>
      </c>
      <c r="Y197" s="9" t="s">
        <v>56</v>
      </c>
      <c r="Z197" s="9">
        <v>289116</v>
      </c>
      <c r="AA197" s="18">
        <v>399.5</v>
      </c>
      <c r="AB197" s="10">
        <v>2.9799999999999998E-6</v>
      </c>
      <c r="AC197" s="14" t="s">
        <v>1778</v>
      </c>
      <c r="AD197" s="9"/>
      <c r="AE197" s="9" t="s">
        <v>1781</v>
      </c>
      <c r="AF197" s="9">
        <v>1584441</v>
      </c>
      <c r="AG197" s="9">
        <v>1585634</v>
      </c>
      <c r="AH197" s="9" t="s">
        <v>45</v>
      </c>
      <c r="AI197" s="9">
        <v>1584441</v>
      </c>
      <c r="AJ197" s="18">
        <v>430.5</v>
      </c>
      <c r="AK197" s="10">
        <v>4.8799999999999999E-4</v>
      </c>
      <c r="AL197" s="2" t="s">
        <v>1782</v>
      </c>
    </row>
    <row r="198" spans="1:39">
      <c r="A198" s="9" t="s">
        <v>1783</v>
      </c>
      <c r="B198" s="9" t="s">
        <v>1784</v>
      </c>
      <c r="C198" s="9" t="s">
        <v>1785</v>
      </c>
      <c r="D198" s="9" t="s">
        <v>1786</v>
      </c>
      <c r="E198" s="9" t="s">
        <v>1787</v>
      </c>
      <c r="F198" s="9">
        <v>483</v>
      </c>
      <c r="G198" s="9">
        <v>4213472</v>
      </c>
      <c r="H198" s="9" t="s">
        <v>1788</v>
      </c>
      <c r="I198" s="9">
        <v>13</v>
      </c>
      <c r="J198" s="10">
        <v>3.0000000000000001E-6</v>
      </c>
      <c r="K198" s="10">
        <v>2.21E-6</v>
      </c>
      <c r="L198" s="11" t="s">
        <v>1789</v>
      </c>
      <c r="M198" s="9" t="s">
        <v>1790</v>
      </c>
      <c r="N198" s="9">
        <v>407389</v>
      </c>
      <c r="O198" s="9">
        <v>407580</v>
      </c>
      <c r="P198" s="9" t="s">
        <v>56</v>
      </c>
      <c r="Q198" s="9">
        <f>O198</f>
        <v>407580</v>
      </c>
      <c r="R198" s="18">
        <v>473.5</v>
      </c>
      <c r="S198" s="10">
        <v>2.21E-6</v>
      </c>
      <c r="T198" s="14" t="s">
        <v>1789</v>
      </c>
      <c r="U198" s="9"/>
      <c r="V198" s="9" t="s">
        <v>1791</v>
      </c>
      <c r="W198" s="9">
        <v>285151</v>
      </c>
      <c r="X198" s="9">
        <v>285350</v>
      </c>
      <c r="Y198" s="9" t="s">
        <v>56</v>
      </c>
      <c r="Z198" s="9">
        <v>285350</v>
      </c>
      <c r="AA198" s="18">
        <v>473.5</v>
      </c>
      <c r="AB198" s="10">
        <v>2.21E-6</v>
      </c>
      <c r="AC198" s="14" t="s">
        <v>1789</v>
      </c>
      <c r="AD198" s="9"/>
      <c r="AE198" s="9" t="s">
        <v>1792</v>
      </c>
      <c r="AF198" s="9">
        <v>396539</v>
      </c>
      <c r="AG198" s="9">
        <v>396784</v>
      </c>
      <c r="AH198" s="9" t="s">
        <v>56</v>
      </c>
      <c r="AI198" s="9">
        <v>396784</v>
      </c>
      <c r="AJ198" s="18" t="s">
        <v>40</v>
      </c>
      <c r="AK198" s="18" t="s">
        <v>40</v>
      </c>
      <c r="AL198" s="19" t="s">
        <v>93</v>
      </c>
    </row>
    <row r="199" spans="1:39">
      <c r="A199" s="9" t="s">
        <v>1793</v>
      </c>
      <c r="B199" s="9" t="s">
        <v>1794</v>
      </c>
      <c r="C199" s="9" t="s">
        <v>1794</v>
      </c>
      <c r="D199" s="9" t="s">
        <v>1795</v>
      </c>
      <c r="E199" s="9" t="s">
        <v>41</v>
      </c>
      <c r="F199" s="9">
        <v>-40</v>
      </c>
      <c r="G199" s="9">
        <v>4230060</v>
      </c>
      <c r="H199" s="9" t="s">
        <v>1796</v>
      </c>
      <c r="I199" s="9">
        <v>-1</v>
      </c>
      <c r="J199" s="10">
        <v>1.8200000000000001E-4</v>
      </c>
      <c r="K199" s="10">
        <v>1.36E-4</v>
      </c>
      <c r="L199" s="11" t="s">
        <v>1797</v>
      </c>
      <c r="M199" s="9" t="s">
        <v>1798</v>
      </c>
      <c r="N199" s="9">
        <v>391436</v>
      </c>
      <c r="O199" s="9">
        <v>391834</v>
      </c>
      <c r="P199" s="9" t="s">
        <v>45</v>
      </c>
      <c r="Q199" s="9">
        <f>N199</f>
        <v>391436</v>
      </c>
      <c r="R199" s="18">
        <v>-44</v>
      </c>
      <c r="S199" s="12">
        <v>1.36E-4</v>
      </c>
      <c r="T199" s="14" t="s">
        <v>1797</v>
      </c>
      <c r="U199" s="9"/>
      <c r="V199" s="9" t="s">
        <v>1799</v>
      </c>
      <c r="W199" s="9">
        <v>269199</v>
      </c>
      <c r="X199" s="9">
        <v>269597</v>
      </c>
      <c r="Y199" s="9" t="s">
        <v>45</v>
      </c>
      <c r="Z199" s="9">
        <v>269199</v>
      </c>
      <c r="AA199" s="18">
        <v>-43.5</v>
      </c>
      <c r="AB199" s="10">
        <v>1.36E-4</v>
      </c>
      <c r="AC199" s="14" t="s">
        <v>1797</v>
      </c>
      <c r="AD199" s="9"/>
      <c r="AE199" s="15" t="s">
        <v>47</v>
      </c>
      <c r="AF199" s="15" t="s">
        <v>47</v>
      </c>
      <c r="AG199" s="15" t="s">
        <v>47</v>
      </c>
      <c r="AH199" s="15" t="s">
        <v>47</v>
      </c>
      <c r="AI199" s="15" t="s">
        <v>47</v>
      </c>
      <c r="AJ199" s="15" t="s">
        <v>47</v>
      </c>
      <c r="AK199" s="16" t="s">
        <v>47</v>
      </c>
      <c r="AL199" s="15" t="s">
        <v>47</v>
      </c>
    </row>
    <row r="200" spans="1:39">
      <c r="A200" s="9" t="s">
        <v>1800</v>
      </c>
      <c r="B200" s="9" t="s">
        <v>1801</v>
      </c>
      <c r="C200" s="9" t="s">
        <v>1802</v>
      </c>
      <c r="D200" s="9" t="s">
        <v>40</v>
      </c>
      <c r="E200" s="9" t="s">
        <v>1803</v>
      </c>
      <c r="F200" s="9">
        <v>411</v>
      </c>
      <c r="G200" s="9">
        <v>4310691</v>
      </c>
      <c r="H200" s="9" t="s">
        <v>1804</v>
      </c>
      <c r="I200" s="9">
        <v>-7</v>
      </c>
      <c r="J200" s="10">
        <v>2.9999999999999999E-7</v>
      </c>
      <c r="K200" s="10">
        <v>1.4100000000000001E-7</v>
      </c>
      <c r="L200" s="11" t="s">
        <v>1805</v>
      </c>
      <c r="M200" s="9" t="s">
        <v>1806</v>
      </c>
      <c r="N200" s="9">
        <v>268792</v>
      </c>
      <c r="O200" s="9">
        <v>269907</v>
      </c>
      <c r="P200" s="9" t="s">
        <v>45</v>
      </c>
      <c r="Q200" s="9">
        <f>N200</f>
        <v>268792</v>
      </c>
      <c r="R200" s="18">
        <v>401.5</v>
      </c>
      <c r="S200" s="10">
        <v>1.4100000000000001E-7</v>
      </c>
      <c r="T200" s="14" t="s">
        <v>1805</v>
      </c>
      <c r="U200" s="9"/>
      <c r="V200" s="9" t="s">
        <v>1807</v>
      </c>
      <c r="W200" s="9">
        <v>4274244</v>
      </c>
      <c r="X200" s="9">
        <v>4275359</v>
      </c>
      <c r="Y200" s="9" t="s">
        <v>56</v>
      </c>
      <c r="Z200" s="9">
        <v>4275359</v>
      </c>
      <c r="AA200" s="18">
        <v>403.5</v>
      </c>
      <c r="AB200" s="10">
        <v>1.4100000000000001E-7</v>
      </c>
      <c r="AC200" s="14" t="s">
        <v>1805</v>
      </c>
      <c r="AD200" s="9"/>
      <c r="AE200" s="9" t="s">
        <v>1808</v>
      </c>
      <c r="AF200" s="9">
        <v>265898</v>
      </c>
      <c r="AG200" s="9">
        <v>267013</v>
      </c>
      <c r="AH200" s="9" t="s">
        <v>45</v>
      </c>
      <c r="AI200" s="9">
        <v>265898</v>
      </c>
      <c r="AJ200" s="18">
        <v>400.5</v>
      </c>
      <c r="AK200" s="10">
        <v>1.08E-6</v>
      </c>
      <c r="AL200" s="2" t="s">
        <v>1809</v>
      </c>
    </row>
    <row r="201" spans="1:39">
      <c r="A201" s="9" t="s">
        <v>1810</v>
      </c>
      <c r="B201" s="9" t="s">
        <v>1811</v>
      </c>
      <c r="C201" s="9" t="s">
        <v>1812</v>
      </c>
      <c r="D201" s="9" t="s">
        <v>40</v>
      </c>
      <c r="E201" s="9" t="s">
        <v>1813</v>
      </c>
      <c r="F201" s="9">
        <v>10</v>
      </c>
      <c r="G201" s="9">
        <v>4310691</v>
      </c>
      <c r="H201" s="9" t="s">
        <v>1804</v>
      </c>
      <c r="I201" s="9">
        <v>-7</v>
      </c>
      <c r="J201" s="10">
        <v>2.9999999999999999E-7</v>
      </c>
      <c r="K201" s="10">
        <v>1.4100000000000001E-7</v>
      </c>
      <c r="L201" s="11" t="s">
        <v>1805</v>
      </c>
      <c r="M201" s="9" t="s">
        <v>1814</v>
      </c>
      <c r="N201" s="9">
        <v>267978</v>
      </c>
      <c r="O201" s="9">
        <v>268370</v>
      </c>
      <c r="P201" s="9" t="s">
        <v>56</v>
      </c>
      <c r="Q201" s="9">
        <f>O201</f>
        <v>268370</v>
      </c>
      <c r="R201" s="18">
        <v>20.5</v>
      </c>
      <c r="S201" s="10">
        <v>1.4100000000000001E-7</v>
      </c>
      <c r="T201" s="14" t="s">
        <v>1805</v>
      </c>
      <c r="U201" s="9"/>
      <c r="V201" s="9" t="s">
        <v>1815</v>
      </c>
      <c r="W201" s="9">
        <v>4275781</v>
      </c>
      <c r="X201" s="9">
        <v>4276173</v>
      </c>
      <c r="Y201" s="9" t="s">
        <v>45</v>
      </c>
      <c r="Z201" s="9">
        <v>4275781</v>
      </c>
      <c r="AA201" s="18">
        <v>18.5</v>
      </c>
      <c r="AB201" s="10">
        <v>1.4100000000000001E-7</v>
      </c>
      <c r="AC201" s="14" t="s">
        <v>1805</v>
      </c>
      <c r="AD201" s="9"/>
      <c r="AE201" s="9" t="s">
        <v>1816</v>
      </c>
      <c r="AF201" s="9">
        <v>265084</v>
      </c>
      <c r="AG201" s="9">
        <v>265476</v>
      </c>
      <c r="AH201" s="9" t="s">
        <v>56</v>
      </c>
      <c r="AI201" s="9">
        <v>265476</v>
      </c>
      <c r="AJ201" s="18">
        <v>21.5</v>
      </c>
      <c r="AK201" s="10">
        <v>1.08E-6</v>
      </c>
      <c r="AL201" s="2" t="s">
        <v>1809</v>
      </c>
    </row>
    <row r="202" spans="1:39">
      <c r="A202" s="9" t="s">
        <v>1817</v>
      </c>
      <c r="B202" s="9" t="s">
        <v>1818</v>
      </c>
      <c r="C202" s="9" t="s">
        <v>1819</v>
      </c>
      <c r="D202" s="9" t="s">
        <v>40</v>
      </c>
      <c r="E202" s="9" t="s">
        <v>1820</v>
      </c>
      <c r="F202" s="9">
        <v>200</v>
      </c>
      <c r="G202" s="9">
        <v>4353470</v>
      </c>
      <c r="H202" s="9" t="s">
        <v>1821</v>
      </c>
      <c r="I202" s="9">
        <v>-30</v>
      </c>
      <c r="J202" s="10">
        <v>3.5899999999999998E-5</v>
      </c>
      <c r="K202" s="10">
        <v>2.5599999999999999E-5</v>
      </c>
      <c r="L202" s="11" t="s">
        <v>1822</v>
      </c>
      <c r="M202" s="9" t="s">
        <v>1823</v>
      </c>
      <c r="N202" s="9">
        <v>222786</v>
      </c>
      <c r="O202" s="9">
        <v>225338</v>
      </c>
      <c r="P202" s="9" t="s">
        <v>45</v>
      </c>
      <c r="Q202" s="9">
        <f>N202</f>
        <v>222786</v>
      </c>
      <c r="R202" s="18">
        <v>167.5</v>
      </c>
      <c r="S202" s="10">
        <v>2.5599999999999999E-5</v>
      </c>
      <c r="T202" s="14" t="s">
        <v>1822</v>
      </c>
      <c r="U202" s="9"/>
      <c r="V202" s="9" t="s">
        <v>1824</v>
      </c>
      <c r="W202" s="9">
        <v>4316618</v>
      </c>
      <c r="X202" s="9">
        <v>4319170</v>
      </c>
      <c r="Y202" s="9" t="s">
        <v>56</v>
      </c>
      <c r="Z202" s="9">
        <v>4319170</v>
      </c>
      <c r="AA202" s="18">
        <v>169.5</v>
      </c>
      <c r="AB202" s="10">
        <v>2.5599999999999999E-5</v>
      </c>
      <c r="AC202" s="14" t="s">
        <v>1822</v>
      </c>
      <c r="AD202" s="9"/>
      <c r="AE202" s="9" t="s">
        <v>1825</v>
      </c>
      <c r="AF202" s="9">
        <v>223809</v>
      </c>
      <c r="AG202" s="9">
        <v>226355</v>
      </c>
      <c r="AH202" s="9" t="s">
        <v>45</v>
      </c>
      <c r="AI202" s="9">
        <v>223809</v>
      </c>
      <c r="AJ202" s="18">
        <v>238.5</v>
      </c>
      <c r="AK202" s="10">
        <v>1.3200000000000001E-4</v>
      </c>
      <c r="AL202" s="2" t="s">
        <v>1826</v>
      </c>
    </row>
    <row r="203" spans="1:39">
      <c r="A203" s="9" t="s">
        <v>1827</v>
      </c>
      <c r="B203" s="9" t="s">
        <v>1828</v>
      </c>
      <c r="C203" s="9" t="s">
        <v>1829</v>
      </c>
      <c r="D203" s="9" t="s">
        <v>1830</v>
      </c>
      <c r="E203" s="9" t="s">
        <v>1831</v>
      </c>
      <c r="F203" s="9">
        <v>293</v>
      </c>
      <c r="G203" s="9">
        <v>4353470</v>
      </c>
      <c r="H203" s="9" t="s">
        <v>1821</v>
      </c>
      <c r="I203" s="9">
        <v>-30</v>
      </c>
      <c r="J203" s="10">
        <v>3.5899999999999998E-5</v>
      </c>
      <c r="K203" s="10">
        <v>2.5599999999999999E-5</v>
      </c>
      <c r="L203" s="11" t="s">
        <v>1822</v>
      </c>
      <c r="M203" s="9" t="s">
        <v>1832</v>
      </c>
      <c r="N203" s="9">
        <v>221351</v>
      </c>
      <c r="O203" s="9">
        <v>222292</v>
      </c>
      <c r="P203" s="9" t="s">
        <v>56</v>
      </c>
      <c r="Q203" s="9">
        <f>O203</f>
        <v>222292</v>
      </c>
      <c r="R203" s="18">
        <v>326.5</v>
      </c>
      <c r="S203" s="10">
        <v>2.5599999999999999E-5</v>
      </c>
      <c r="T203" s="14" t="s">
        <v>1822</v>
      </c>
      <c r="U203" s="9"/>
      <c r="V203" s="9" t="s">
        <v>1833</v>
      </c>
      <c r="W203" s="9">
        <v>4319664</v>
      </c>
      <c r="X203" s="9">
        <v>4320605</v>
      </c>
      <c r="Y203" s="9" t="s">
        <v>45</v>
      </c>
      <c r="Z203" s="9">
        <v>4319664</v>
      </c>
      <c r="AA203" s="18">
        <v>324.5</v>
      </c>
      <c r="AB203" s="10">
        <v>2.5599999999999999E-5</v>
      </c>
      <c r="AC203" s="14" t="s">
        <v>1822</v>
      </c>
      <c r="AD203" s="9"/>
      <c r="AE203" s="9" t="s">
        <v>1834</v>
      </c>
      <c r="AF203" s="9">
        <v>222463</v>
      </c>
      <c r="AG203" s="9">
        <v>223404</v>
      </c>
      <c r="AH203" s="9" t="s">
        <v>56</v>
      </c>
      <c r="AI203" s="9">
        <v>223404</v>
      </c>
      <c r="AJ203" s="18">
        <v>166.5</v>
      </c>
      <c r="AK203" s="10">
        <v>1.3200000000000001E-4</v>
      </c>
      <c r="AL203" s="2" t="s">
        <v>1826</v>
      </c>
    </row>
    <row r="204" spans="1:39">
      <c r="A204" s="9" t="s">
        <v>1835</v>
      </c>
      <c r="B204" s="9" t="s">
        <v>1836</v>
      </c>
      <c r="C204" s="9" t="s">
        <v>1837</v>
      </c>
      <c r="D204" s="9" t="s">
        <v>40</v>
      </c>
      <c r="E204" s="9" t="s">
        <v>1838</v>
      </c>
      <c r="F204" s="9">
        <v>-30</v>
      </c>
      <c r="G204" s="9">
        <v>4356638</v>
      </c>
      <c r="H204" s="9" t="s">
        <v>1839</v>
      </c>
      <c r="I204" s="9">
        <v>2</v>
      </c>
      <c r="J204" s="10">
        <v>5.5099999999999998E-6</v>
      </c>
      <c r="K204" s="10">
        <v>4.4399999999999998E-6</v>
      </c>
      <c r="L204" s="11" t="s">
        <v>1840</v>
      </c>
      <c r="M204" s="9" t="s">
        <v>1841</v>
      </c>
      <c r="N204" s="9">
        <v>218227</v>
      </c>
      <c r="O204" s="9">
        <v>219447</v>
      </c>
      <c r="P204" s="9" t="s">
        <v>56</v>
      </c>
      <c r="Q204" s="9">
        <f>O204</f>
        <v>219447</v>
      </c>
      <c r="R204" s="18">
        <v>-28.5</v>
      </c>
      <c r="S204" s="10">
        <v>4.4399999999999998E-6</v>
      </c>
      <c r="T204" s="14" t="s">
        <v>1840</v>
      </c>
      <c r="U204" s="9"/>
      <c r="V204" s="9" t="s">
        <v>1842</v>
      </c>
      <c r="W204" s="9">
        <v>4322509</v>
      </c>
      <c r="X204" s="9">
        <v>4323729</v>
      </c>
      <c r="Y204" s="9" t="s">
        <v>45</v>
      </c>
      <c r="Z204" s="9">
        <v>4322509</v>
      </c>
      <c r="AA204" s="18">
        <v>-30.5</v>
      </c>
      <c r="AB204" s="10">
        <v>4.4399999999999998E-6</v>
      </c>
      <c r="AC204" s="14" t="s">
        <v>1840</v>
      </c>
      <c r="AD204" s="9"/>
      <c r="AE204" s="9" t="s">
        <v>1843</v>
      </c>
      <c r="AF204" s="9">
        <v>219361</v>
      </c>
      <c r="AG204" s="9">
        <v>220560</v>
      </c>
      <c r="AH204" s="9" t="s">
        <v>56</v>
      </c>
      <c r="AI204" s="9">
        <v>220560</v>
      </c>
      <c r="AJ204" s="18" t="s">
        <v>40</v>
      </c>
      <c r="AK204" s="18" t="s">
        <v>40</v>
      </c>
      <c r="AL204" s="19" t="s">
        <v>93</v>
      </c>
    </row>
    <row r="205" spans="1:39">
      <c r="A205" s="9" t="s">
        <v>1844</v>
      </c>
      <c r="B205" s="9" t="s">
        <v>1845</v>
      </c>
      <c r="C205" s="9" t="s">
        <v>1846</v>
      </c>
      <c r="D205" s="9" t="s">
        <v>1847</v>
      </c>
      <c r="E205" s="9" t="s">
        <v>1848</v>
      </c>
      <c r="F205" s="9">
        <v>473</v>
      </c>
      <c r="G205" s="9">
        <v>4427275</v>
      </c>
      <c r="H205" s="9" t="s">
        <v>1849</v>
      </c>
      <c r="I205" s="9">
        <v>4</v>
      </c>
      <c r="J205" s="10">
        <v>7.9300000000000003E-5</v>
      </c>
      <c r="K205" s="10">
        <v>4.0800000000000002E-5</v>
      </c>
      <c r="L205" s="11" t="s">
        <v>1850</v>
      </c>
      <c r="M205" s="9" t="s">
        <v>1851</v>
      </c>
      <c r="N205" s="9">
        <v>144895</v>
      </c>
      <c r="O205" s="9">
        <v>145530</v>
      </c>
      <c r="P205" s="9" t="s">
        <v>45</v>
      </c>
      <c r="Q205" s="9">
        <f>N205</f>
        <v>144895</v>
      </c>
      <c r="R205" s="18">
        <v>486.5</v>
      </c>
      <c r="S205" s="10">
        <v>4.0800000000000002E-5</v>
      </c>
      <c r="T205" s="14" t="s">
        <v>1850</v>
      </c>
      <c r="U205" s="9"/>
      <c r="V205" s="9" t="s">
        <v>1852</v>
      </c>
      <c r="W205" s="9">
        <v>4395038</v>
      </c>
      <c r="X205" s="9">
        <v>4395673</v>
      </c>
      <c r="Y205" s="9" t="s">
        <v>56</v>
      </c>
      <c r="Z205" s="9">
        <v>4395673</v>
      </c>
      <c r="AA205" s="18">
        <v>488.5</v>
      </c>
      <c r="AB205" s="10">
        <v>4.0800000000000002E-5</v>
      </c>
      <c r="AC205" s="14" t="s">
        <v>1850</v>
      </c>
      <c r="AD205" s="9"/>
      <c r="AE205" s="9" t="s">
        <v>1853</v>
      </c>
      <c r="AF205" s="9">
        <v>154482</v>
      </c>
      <c r="AG205" s="9">
        <v>155114</v>
      </c>
      <c r="AH205" s="9" t="s">
        <v>45</v>
      </c>
      <c r="AI205" s="9">
        <v>154482</v>
      </c>
      <c r="AJ205" s="18">
        <v>486.5</v>
      </c>
      <c r="AK205" s="10">
        <v>2.43E-4</v>
      </c>
      <c r="AL205" s="2" t="s">
        <v>1854</v>
      </c>
    </row>
    <row r="206" spans="1:39">
      <c r="A206" s="9" t="s">
        <v>1855</v>
      </c>
      <c r="B206" s="9" t="s">
        <v>1856</v>
      </c>
      <c r="C206" s="9" t="s">
        <v>1857</v>
      </c>
      <c r="D206" s="9" t="s">
        <v>40</v>
      </c>
      <c r="E206" s="9" t="s">
        <v>1858</v>
      </c>
      <c r="F206" s="9">
        <v>471</v>
      </c>
      <c r="G206" s="9">
        <v>4460774</v>
      </c>
      <c r="H206" s="9" t="s">
        <v>1859</v>
      </c>
      <c r="I206" s="9">
        <v>4</v>
      </c>
      <c r="J206" s="10">
        <v>1.38E-5</v>
      </c>
      <c r="K206" s="10">
        <v>8.7099999999999996E-6</v>
      </c>
      <c r="L206" s="11" t="s">
        <v>1860</v>
      </c>
      <c r="M206" s="9" t="s">
        <v>1861</v>
      </c>
      <c r="N206" s="9">
        <v>109151</v>
      </c>
      <c r="O206" s="9">
        <v>110482</v>
      </c>
      <c r="P206" s="9" t="s">
        <v>56</v>
      </c>
      <c r="Q206" s="9">
        <f>O206</f>
        <v>110482</v>
      </c>
      <c r="R206" s="18">
        <v>470.5</v>
      </c>
      <c r="S206" s="10">
        <v>8.7099999999999996E-6</v>
      </c>
      <c r="T206" s="14" t="s">
        <v>1860</v>
      </c>
      <c r="U206" s="9"/>
      <c r="V206" s="9" t="s">
        <v>1862</v>
      </c>
      <c r="W206" s="9">
        <v>113213</v>
      </c>
      <c r="X206" s="9">
        <v>114544</v>
      </c>
      <c r="Y206" s="9" t="s">
        <v>56</v>
      </c>
      <c r="Z206" s="9">
        <v>114544</v>
      </c>
      <c r="AA206" s="18">
        <v>470.5</v>
      </c>
      <c r="AB206" s="10">
        <v>8.7099999999999996E-6</v>
      </c>
      <c r="AC206" s="14" t="s">
        <v>1860</v>
      </c>
      <c r="AD206" s="9"/>
      <c r="AE206" s="9" t="s">
        <v>1863</v>
      </c>
      <c r="AF206" s="9">
        <v>113424</v>
      </c>
      <c r="AG206" s="9">
        <v>114755</v>
      </c>
      <c r="AH206" s="9" t="s">
        <v>56</v>
      </c>
      <c r="AI206" s="9">
        <v>114755</v>
      </c>
      <c r="AJ206" s="18">
        <v>454.5</v>
      </c>
      <c r="AK206" s="10">
        <v>1.7600000000000001E-5</v>
      </c>
      <c r="AL206" s="2" t="s">
        <v>1864</v>
      </c>
    </row>
    <row r="207" spans="1:39">
      <c r="A207" s="9" t="s">
        <v>1865</v>
      </c>
      <c r="B207" s="9" t="s">
        <v>1866</v>
      </c>
      <c r="C207" s="9" t="s">
        <v>1866</v>
      </c>
      <c r="D207" s="9" t="s">
        <v>40</v>
      </c>
      <c r="E207" s="9" t="s">
        <v>1867</v>
      </c>
      <c r="F207" s="9">
        <v>489</v>
      </c>
      <c r="G207" s="9">
        <v>4488230</v>
      </c>
      <c r="H207" s="9" t="s">
        <v>1868</v>
      </c>
      <c r="I207" s="9">
        <v>4</v>
      </c>
      <c r="J207" s="10">
        <v>5.5099999999999998E-6</v>
      </c>
      <c r="K207" s="10">
        <v>7.0099999999999998E-6</v>
      </c>
      <c r="L207" s="11" t="s">
        <v>1869</v>
      </c>
      <c r="M207" s="9" t="s">
        <v>1870</v>
      </c>
      <c r="N207" s="9">
        <v>82759</v>
      </c>
      <c r="O207" s="9">
        <v>83091</v>
      </c>
      <c r="P207" s="9" t="s">
        <v>56</v>
      </c>
      <c r="Q207" s="9">
        <f>O207</f>
        <v>83091</v>
      </c>
      <c r="R207" s="18">
        <v>488.5</v>
      </c>
      <c r="S207" s="10">
        <v>7.0099999999999998E-6</v>
      </c>
      <c r="T207" s="14" t="s">
        <v>1869</v>
      </c>
      <c r="U207" s="9"/>
      <c r="V207" s="9" t="s">
        <v>1871</v>
      </c>
      <c r="W207" s="9">
        <v>85128</v>
      </c>
      <c r="X207" s="9">
        <v>85460</v>
      </c>
      <c r="Y207" s="9" t="s">
        <v>56</v>
      </c>
      <c r="Z207" s="9">
        <v>85460</v>
      </c>
      <c r="AA207" s="18">
        <v>488</v>
      </c>
      <c r="AB207" s="10">
        <v>7.0099999999999998E-6</v>
      </c>
      <c r="AC207" s="14" t="s">
        <v>1869</v>
      </c>
      <c r="AD207" s="9"/>
      <c r="AE207" s="9" t="s">
        <v>44</v>
      </c>
      <c r="AF207" s="9">
        <v>981357</v>
      </c>
      <c r="AG207" s="9">
        <v>981643</v>
      </c>
      <c r="AH207" s="9" t="s">
        <v>56</v>
      </c>
      <c r="AI207" s="9">
        <v>981643</v>
      </c>
      <c r="AJ207" s="18">
        <v>528.5</v>
      </c>
      <c r="AK207" s="10">
        <v>8.7900000000000001E-4</v>
      </c>
      <c r="AL207" s="2" t="s">
        <v>1872</v>
      </c>
      <c r="AM207" t="s">
        <v>675</v>
      </c>
    </row>
    <row r="208" spans="1:39" s="17" customFormat="1">
      <c r="A208" s="9" t="s">
        <v>1873</v>
      </c>
      <c r="B208" s="9" t="s">
        <v>1874</v>
      </c>
      <c r="C208" s="9" t="s">
        <v>1874</v>
      </c>
      <c r="D208" s="9" t="s">
        <v>1875</v>
      </c>
      <c r="E208" s="9" t="s">
        <v>41</v>
      </c>
      <c r="F208" s="9">
        <v>-29</v>
      </c>
      <c r="G208" s="9">
        <v>4552715</v>
      </c>
      <c r="H208" s="9" t="s">
        <v>1876</v>
      </c>
      <c r="I208" s="9">
        <v>8</v>
      </c>
      <c r="J208" s="10">
        <v>4.33E-6</v>
      </c>
      <c r="K208" s="10">
        <v>5.9699999999999996E-6</v>
      </c>
      <c r="L208" s="11" t="s">
        <v>1877</v>
      </c>
      <c r="M208" s="9" t="s">
        <v>1878</v>
      </c>
      <c r="N208" s="9">
        <v>28357</v>
      </c>
      <c r="O208" s="9">
        <v>29730</v>
      </c>
      <c r="P208" s="9" t="s">
        <v>45</v>
      </c>
      <c r="Q208" s="9">
        <v>28357</v>
      </c>
      <c r="R208" s="18">
        <v>147</v>
      </c>
      <c r="S208" s="12">
        <v>5.9699999999999996E-6</v>
      </c>
      <c r="T208" s="13" t="s">
        <v>1877</v>
      </c>
      <c r="U208" s="9"/>
      <c r="V208" s="9" t="s">
        <v>1879</v>
      </c>
      <c r="W208" s="9">
        <v>28982</v>
      </c>
      <c r="X208" s="9">
        <v>30355</v>
      </c>
      <c r="Y208" s="9" t="s">
        <v>45</v>
      </c>
      <c r="Z208" s="9">
        <v>28982</v>
      </c>
      <c r="AA208" s="18">
        <v>147</v>
      </c>
      <c r="AB208" s="10">
        <v>5.9699999999999996E-6</v>
      </c>
      <c r="AC208" s="14" t="s">
        <v>1877</v>
      </c>
      <c r="AD208" s="9"/>
      <c r="AE208" s="9" t="s">
        <v>44</v>
      </c>
      <c r="AF208" s="9">
        <v>32297</v>
      </c>
      <c r="AG208" s="9">
        <v>32464</v>
      </c>
      <c r="AH208" s="9" t="s">
        <v>45</v>
      </c>
      <c r="AI208" s="9">
        <v>32297</v>
      </c>
      <c r="AJ208" s="18">
        <v>-23.5</v>
      </c>
      <c r="AK208" s="10">
        <v>3.6799999999999999E-6</v>
      </c>
      <c r="AL208" s="2" t="s">
        <v>1880</v>
      </c>
    </row>
    <row r="209" spans="1:38" s="17" customFormat="1">
      <c r="A209" s="9" t="s">
        <v>1881</v>
      </c>
      <c r="B209" s="9" t="s">
        <v>1882</v>
      </c>
      <c r="C209" s="9" t="s">
        <v>1882</v>
      </c>
      <c r="D209" s="9" t="s">
        <v>1883</v>
      </c>
      <c r="E209" s="9" t="s">
        <v>41</v>
      </c>
      <c r="F209" s="9">
        <v>218</v>
      </c>
      <c r="G209" s="9">
        <v>4605443</v>
      </c>
      <c r="H209" s="9" t="s">
        <v>1884</v>
      </c>
      <c r="I209" s="9">
        <v>9</v>
      </c>
      <c r="J209" s="10">
        <v>1.91E-7</v>
      </c>
      <c r="K209" s="10">
        <v>3.47E-8</v>
      </c>
      <c r="L209" s="11" t="s">
        <v>1885</v>
      </c>
      <c r="M209" s="9" t="s">
        <v>1886</v>
      </c>
      <c r="N209" s="9">
        <v>4720283</v>
      </c>
      <c r="O209" s="9">
        <v>4720381</v>
      </c>
      <c r="P209" s="9" t="s">
        <v>45</v>
      </c>
      <c r="Q209" s="9">
        <v>4720283</v>
      </c>
      <c r="R209" s="18">
        <v>227</v>
      </c>
      <c r="S209" s="10">
        <v>3.47E-8</v>
      </c>
      <c r="T209" s="14" t="s">
        <v>1885</v>
      </c>
      <c r="U209" s="9"/>
      <c r="V209" s="9" t="s">
        <v>1887</v>
      </c>
      <c r="W209" s="9">
        <v>4629337</v>
      </c>
      <c r="X209" s="9">
        <v>4629435</v>
      </c>
      <c r="Y209" s="9" t="s">
        <v>45</v>
      </c>
      <c r="Z209" s="9">
        <v>4629337</v>
      </c>
      <c r="AA209" s="18">
        <v>225</v>
      </c>
      <c r="AB209" s="10">
        <v>3.47E-8</v>
      </c>
      <c r="AC209" s="14" t="s">
        <v>1885</v>
      </c>
      <c r="AD209" s="9"/>
      <c r="AE209" s="9" t="s">
        <v>1888</v>
      </c>
      <c r="AF209" s="9">
        <v>4590482</v>
      </c>
      <c r="AG209" s="9">
        <v>4591150</v>
      </c>
      <c r="AH209" s="9" t="s">
        <v>45</v>
      </c>
      <c r="AI209" s="9">
        <v>4590482</v>
      </c>
      <c r="AJ209" s="18">
        <v>122</v>
      </c>
      <c r="AK209" s="10">
        <v>3.0200000000000001E-3</v>
      </c>
      <c r="AL209" s="2" t="s">
        <v>1889</v>
      </c>
    </row>
    <row r="210" spans="1:38">
      <c r="A210" s="9" t="s">
        <v>1890</v>
      </c>
      <c r="B210" s="9" t="s">
        <v>1891</v>
      </c>
      <c r="C210" s="9" t="s">
        <v>1892</v>
      </c>
      <c r="D210" s="9" t="s">
        <v>40</v>
      </c>
      <c r="E210" s="9" t="s">
        <v>1893</v>
      </c>
      <c r="F210" s="9">
        <v>101</v>
      </c>
      <c r="G210" s="9">
        <v>4605443</v>
      </c>
      <c r="H210" s="9" t="s">
        <v>1884</v>
      </c>
      <c r="I210" s="9">
        <v>9</v>
      </c>
      <c r="J210" s="10">
        <v>1.91E-7</v>
      </c>
      <c r="K210" s="10">
        <v>3.47E-8</v>
      </c>
      <c r="L210" s="11" t="s">
        <v>1885</v>
      </c>
      <c r="M210" s="9" t="s">
        <v>1894</v>
      </c>
      <c r="N210" s="9">
        <v>4718635</v>
      </c>
      <c r="O210" s="9">
        <v>4719963</v>
      </c>
      <c r="P210" s="9" t="s">
        <v>56</v>
      </c>
      <c r="Q210" s="9">
        <f>O210</f>
        <v>4719963</v>
      </c>
      <c r="R210" s="18">
        <v>95.5</v>
      </c>
      <c r="S210" s="10">
        <v>3.47E-8</v>
      </c>
      <c r="T210" s="14" t="s">
        <v>1885</v>
      </c>
      <c r="U210" s="9"/>
      <c r="V210" s="9" t="s">
        <v>1895</v>
      </c>
      <c r="W210" s="9">
        <v>4627689</v>
      </c>
      <c r="X210" s="9">
        <v>4629017</v>
      </c>
      <c r="Y210" s="9" t="s">
        <v>56</v>
      </c>
      <c r="Z210" s="9">
        <v>4629017</v>
      </c>
      <c r="AA210" s="18">
        <v>95.5</v>
      </c>
      <c r="AB210" s="10">
        <v>3.47E-8</v>
      </c>
      <c r="AC210" s="14" t="s">
        <v>1885</v>
      </c>
      <c r="AD210" s="9"/>
      <c r="AE210" s="9" t="s">
        <v>1896</v>
      </c>
      <c r="AF210" s="9">
        <v>4588884</v>
      </c>
      <c r="AG210" s="9">
        <v>4590212</v>
      </c>
      <c r="AH210" s="9" t="s">
        <v>56</v>
      </c>
      <c r="AI210" s="9">
        <v>4590212</v>
      </c>
      <c r="AJ210" s="18">
        <v>149</v>
      </c>
      <c r="AK210" s="10">
        <v>3.0200000000000001E-3</v>
      </c>
      <c r="AL210" s="2" t="s">
        <v>1889</v>
      </c>
    </row>
    <row r="211" spans="1:38">
      <c r="A211" s="9" t="s">
        <v>1897</v>
      </c>
      <c r="B211" s="9" t="s">
        <v>1898</v>
      </c>
      <c r="C211" s="9" t="s">
        <v>1898</v>
      </c>
      <c r="D211" s="9" t="s">
        <v>40</v>
      </c>
      <c r="E211" s="9" t="s">
        <v>199</v>
      </c>
      <c r="F211" s="9">
        <v>-48</v>
      </c>
      <c r="G211" s="9">
        <v>4608400</v>
      </c>
      <c r="H211" s="9" t="s">
        <v>1899</v>
      </c>
      <c r="I211" s="9">
        <v>10</v>
      </c>
      <c r="J211" s="10">
        <v>2.65E-6</v>
      </c>
      <c r="K211" s="10">
        <v>4.89E-7</v>
      </c>
      <c r="L211" s="11" t="s">
        <v>1900</v>
      </c>
      <c r="M211" s="9" t="s">
        <v>1901</v>
      </c>
      <c r="N211" s="9">
        <v>4716742</v>
      </c>
      <c r="O211" s="9">
        <v>4717035</v>
      </c>
      <c r="P211" s="9" t="s">
        <v>56</v>
      </c>
      <c r="Q211" s="9">
        <f>O211</f>
        <v>4717035</v>
      </c>
      <c r="R211" s="18">
        <v>65.5</v>
      </c>
      <c r="S211" s="10">
        <v>4.89E-7</v>
      </c>
      <c r="T211" s="14" t="s">
        <v>1900</v>
      </c>
      <c r="U211" s="9"/>
      <c r="V211" s="9" t="s">
        <v>1902</v>
      </c>
      <c r="W211" s="9">
        <v>4625796</v>
      </c>
      <c r="X211" s="9">
        <v>4626089</v>
      </c>
      <c r="Y211" s="9" t="s">
        <v>56</v>
      </c>
      <c r="Z211" s="9">
        <v>4626089</v>
      </c>
      <c r="AA211" s="18">
        <v>65.5</v>
      </c>
      <c r="AB211" s="10">
        <v>4.89E-7</v>
      </c>
      <c r="AC211" s="14" t="s">
        <v>1900</v>
      </c>
      <c r="AD211" s="9"/>
      <c r="AE211" s="15" t="s">
        <v>47</v>
      </c>
      <c r="AF211" s="15" t="s">
        <v>47</v>
      </c>
      <c r="AG211" s="15" t="s">
        <v>47</v>
      </c>
      <c r="AH211" s="15" t="s">
        <v>47</v>
      </c>
      <c r="AI211" s="15" t="s">
        <v>47</v>
      </c>
      <c r="AJ211" s="15" t="s">
        <v>47</v>
      </c>
      <c r="AK211" s="16" t="s">
        <v>47</v>
      </c>
      <c r="AL211" s="15" t="s">
        <v>47</v>
      </c>
    </row>
    <row r="212" spans="1:38" s="17" customFormat="1">
      <c r="A212" s="9" t="s">
        <v>1903</v>
      </c>
      <c r="B212" s="9" t="s">
        <v>1904</v>
      </c>
      <c r="C212" s="9" t="s">
        <v>1904</v>
      </c>
      <c r="D212" s="9" t="s">
        <v>1905</v>
      </c>
      <c r="E212" s="9" t="s">
        <v>41</v>
      </c>
      <c r="F212" s="9">
        <v>352</v>
      </c>
      <c r="G212" s="9">
        <v>30673</v>
      </c>
      <c r="H212" s="9" t="s">
        <v>1906</v>
      </c>
      <c r="I212" s="9">
        <v>5</v>
      </c>
      <c r="J212" s="10">
        <v>2.7999999999999998E-4</v>
      </c>
      <c r="K212" s="10">
        <v>2.8299999999999999E-4</v>
      </c>
      <c r="L212" s="11" t="s">
        <v>1907</v>
      </c>
      <c r="M212" s="9" t="s">
        <v>1908</v>
      </c>
      <c r="N212" s="9">
        <v>32745</v>
      </c>
      <c r="O212" s="9">
        <v>32990</v>
      </c>
      <c r="P212" s="9" t="s">
        <v>45</v>
      </c>
      <c r="Q212" s="9">
        <v>32745</v>
      </c>
      <c r="R212" s="18">
        <v>350</v>
      </c>
      <c r="S212" s="12">
        <v>5.0500000000000002E-4</v>
      </c>
      <c r="T212" s="21" t="s">
        <v>1909</v>
      </c>
      <c r="U212" s="9" t="s">
        <v>990</v>
      </c>
      <c r="V212" s="9" t="s">
        <v>1910</v>
      </c>
      <c r="W212" s="9">
        <v>15849</v>
      </c>
      <c r="X212" s="9">
        <v>16094</v>
      </c>
      <c r="Y212" s="9" t="s">
        <v>45</v>
      </c>
      <c r="Z212" s="9">
        <v>15849</v>
      </c>
      <c r="AA212" s="18">
        <v>349</v>
      </c>
      <c r="AB212" s="10">
        <v>1.5399999999999999E-3</v>
      </c>
      <c r="AC212" s="32" t="s">
        <v>1911</v>
      </c>
      <c r="AD212" s="9" t="s">
        <v>493</v>
      </c>
      <c r="AE212" s="9" t="s">
        <v>1912</v>
      </c>
      <c r="AF212" s="9">
        <v>7237</v>
      </c>
      <c r="AG212" s="9">
        <v>7482</v>
      </c>
      <c r="AH212" s="9" t="s">
        <v>45</v>
      </c>
      <c r="AI212" s="9">
        <v>7237</v>
      </c>
      <c r="AJ212" s="18">
        <v>376.5</v>
      </c>
      <c r="AK212" s="10">
        <v>2.34E-4</v>
      </c>
      <c r="AL212" s="2" t="s">
        <v>1913</v>
      </c>
    </row>
    <row r="213" spans="1:38" s="17" customFormat="1">
      <c r="A213" s="9" t="s">
        <v>1914</v>
      </c>
      <c r="B213" s="9" t="s">
        <v>1915</v>
      </c>
      <c r="C213" s="9" t="s">
        <v>1916</v>
      </c>
      <c r="D213" s="9" t="s">
        <v>1917</v>
      </c>
      <c r="E213" s="9" t="s">
        <v>1918</v>
      </c>
      <c r="F213" s="9">
        <v>358</v>
      </c>
      <c r="G213" s="9">
        <v>50410</v>
      </c>
      <c r="H213" s="9" t="s">
        <v>1919</v>
      </c>
      <c r="I213" s="9">
        <v>-6</v>
      </c>
      <c r="J213" s="10">
        <v>1.4100000000000001E-7</v>
      </c>
      <c r="K213" s="10">
        <v>7.3099999999999999E-8</v>
      </c>
      <c r="L213" s="11" t="s">
        <v>1920</v>
      </c>
      <c r="M213" s="9" t="s">
        <v>1921</v>
      </c>
      <c r="N213" s="9">
        <v>52850</v>
      </c>
      <c r="O213" s="9">
        <v>53245</v>
      </c>
      <c r="P213" s="9" t="s">
        <v>45</v>
      </c>
      <c r="Q213" s="9">
        <v>52850</v>
      </c>
      <c r="R213" s="18">
        <v>366</v>
      </c>
      <c r="S213" s="10">
        <v>7.3099999999999999E-8</v>
      </c>
      <c r="T213" s="13" t="s">
        <v>1920</v>
      </c>
      <c r="U213" s="9"/>
      <c r="V213" s="9" t="s">
        <v>1922</v>
      </c>
      <c r="W213" s="9">
        <v>35593</v>
      </c>
      <c r="X213" s="9">
        <v>35988</v>
      </c>
      <c r="Y213" s="9" t="s">
        <v>45</v>
      </c>
      <c r="Z213" s="9">
        <v>35593</v>
      </c>
      <c r="AA213" s="18">
        <v>366</v>
      </c>
      <c r="AB213" s="10">
        <v>7.3099999999999999E-8</v>
      </c>
      <c r="AC213" s="14" t="s">
        <v>1920</v>
      </c>
      <c r="AE213" s="9" t="s">
        <v>1923</v>
      </c>
      <c r="AF213" s="9">
        <v>25931</v>
      </c>
      <c r="AG213" s="9">
        <v>26326</v>
      </c>
      <c r="AH213" s="9" t="s">
        <v>45</v>
      </c>
      <c r="AI213" s="9">
        <v>25931</v>
      </c>
      <c r="AJ213" s="18">
        <v>364.5</v>
      </c>
      <c r="AK213" s="10">
        <v>5.4499999999999997E-7</v>
      </c>
      <c r="AL213" s="2" t="s">
        <v>1924</v>
      </c>
    </row>
    <row r="214" spans="1:38" s="17" customFormat="1">
      <c r="A214" s="9" t="s">
        <v>1925</v>
      </c>
      <c r="B214" s="9" t="s">
        <v>1926</v>
      </c>
      <c r="C214" s="9" t="s">
        <v>1927</v>
      </c>
      <c r="D214" s="9" t="s">
        <v>1928</v>
      </c>
      <c r="E214" s="9" t="s">
        <v>1929</v>
      </c>
      <c r="F214" s="9">
        <v>303</v>
      </c>
      <c r="G214" s="9">
        <v>57005</v>
      </c>
      <c r="H214" s="9" t="s">
        <v>1930</v>
      </c>
      <c r="I214" s="9">
        <v>-4</v>
      </c>
      <c r="J214" s="10">
        <v>1.2300000000000001E-5</v>
      </c>
      <c r="K214" s="10">
        <v>3.5500000000000002E-5</v>
      </c>
      <c r="L214" s="11" t="s">
        <v>1931</v>
      </c>
      <c r="M214" s="9" t="s">
        <v>1932</v>
      </c>
      <c r="N214" s="9">
        <v>59390</v>
      </c>
      <c r="O214" s="9">
        <v>59737</v>
      </c>
      <c r="P214" s="9" t="s">
        <v>45</v>
      </c>
      <c r="Q214" s="9">
        <v>59390</v>
      </c>
      <c r="R214" s="18">
        <v>309</v>
      </c>
      <c r="S214" s="12">
        <v>3.5500000000000002E-5</v>
      </c>
      <c r="T214" s="13" t="s">
        <v>1931</v>
      </c>
      <c r="U214" s="9"/>
      <c r="V214" s="9" t="s">
        <v>1933</v>
      </c>
      <c r="W214" s="9">
        <v>42142</v>
      </c>
      <c r="X214" s="9">
        <v>42480</v>
      </c>
      <c r="Y214" s="9" t="s">
        <v>45</v>
      </c>
      <c r="Z214" s="9">
        <v>42142</v>
      </c>
      <c r="AA214" s="18">
        <v>318</v>
      </c>
      <c r="AB214" s="10">
        <v>3.5500000000000002E-5</v>
      </c>
      <c r="AC214" s="14" t="s">
        <v>1931</v>
      </c>
      <c r="AE214" s="9" t="s">
        <v>1934</v>
      </c>
      <c r="AF214" s="9">
        <v>32467</v>
      </c>
      <c r="AG214" s="9">
        <v>32814</v>
      </c>
      <c r="AH214" s="9" t="s">
        <v>45</v>
      </c>
      <c r="AI214" s="9">
        <v>32467</v>
      </c>
      <c r="AJ214" s="18">
        <v>308.5</v>
      </c>
      <c r="AK214" s="9">
        <v>3.5500000000000002E-5</v>
      </c>
      <c r="AL214" s="14" t="s">
        <v>1931</v>
      </c>
    </row>
  </sheetData>
  <pageMargins left="0.7" right="0.7" top="0.75" bottom="0.75" header="0.51180555555555496" footer="0.51180555555555496"/>
  <pageSetup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714</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_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bal</dc:creator>
  <dc:description/>
  <cp:lastModifiedBy>dabal</cp:lastModifiedBy>
  <cp:revision>51</cp:revision>
  <dcterms:created xsi:type="dcterms:W3CDTF">2020-03-30T17:40:26Z</dcterms:created>
  <dcterms:modified xsi:type="dcterms:W3CDTF">2021-02-14T23:21:55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